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7040" windowHeight="11080" activeTab="5"/>
  </bookViews>
  <sheets>
    <sheet name="Table S1" sheetId="3" r:id="rId1"/>
    <sheet name="Table S2" sheetId="2" r:id="rId2"/>
    <sheet name="Table S3" sheetId="4" r:id="rId3"/>
    <sheet name="Table S4" sheetId="7" r:id="rId4"/>
    <sheet name="Table S5" sheetId="8" r:id="rId5"/>
    <sheet name="Table S6" sheetId="5"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61" uniqueCount="293">
  <si>
    <t>Table S1. Relative abundance of prokaryotes across metagenomic datasets at the family level based on V4 region of 16S rRNA gene identified using Mitag4taxa and OTU of the  V4-region amplicons</t>
  </si>
  <si>
    <t>Taxon</t>
  </si>
  <si>
    <t>MG-OTU_A1</t>
  </si>
  <si>
    <t>MG-OTU_A2</t>
  </si>
  <si>
    <t>MG-OTU_A3</t>
  </si>
  <si>
    <t>MG-OTU_A4</t>
  </si>
  <si>
    <t>MG-OTU_A5</t>
  </si>
  <si>
    <t>MG-OTU_A6</t>
  </si>
  <si>
    <t>MG-OTU_C1</t>
  </si>
  <si>
    <t>MG-OTU_C2</t>
  </si>
  <si>
    <t>MG-OTU_C3</t>
  </si>
  <si>
    <t>MG-OTU_C4</t>
  </si>
  <si>
    <t>MG-OTU_H1</t>
  </si>
  <si>
    <t>MG-OTU_H2</t>
  </si>
  <si>
    <t>MG-OTU_H3</t>
  </si>
  <si>
    <t>MG-OTU_H4</t>
  </si>
  <si>
    <t>MG-OTU_H5</t>
  </si>
  <si>
    <t>MG-OTU_H6</t>
  </si>
  <si>
    <t>Average</t>
  </si>
  <si>
    <t>Standard deviation</t>
  </si>
  <si>
    <t>Standard Error</t>
  </si>
  <si>
    <t xml:space="preserve"> Bacteria; Bacteroidota; Bacteroidia; Bacteroidales; Bacteroidaceae</t>
  </si>
  <si>
    <t xml:space="preserve"> Bacteria; Bacteroidota; Bacteroidia; Bacteroidales; Prevotellaceae</t>
  </si>
  <si>
    <t xml:space="preserve"> Bacteria; Firmicutes; Clostridia; Lachnospirales; Lachnospiraceae</t>
  </si>
  <si>
    <t xml:space="preserve"> Bacteria; Firmicutes; Clostridia; Oscillospirales; Ruminococcaceae</t>
  </si>
  <si>
    <t xml:space="preserve"> Bacteria; Proteobacteria; Gammaproteobacteria; Enterobacterales;Other</t>
  </si>
  <si>
    <t xml:space="preserve"> Bacteria; Proteobacteria; Gammaproteobacteria; Enterobacterales; Enterobacteriaceae</t>
  </si>
  <si>
    <t xml:space="preserve"> Bacteria; Actinobacteriota; Actinobacteria; Bifidobacteriales; Bifidobacteriaceae</t>
  </si>
  <si>
    <t xml:space="preserve"> Bacteria; Firmicutes; Negativicutes; Veillonellales-Selenomonadales; Veillonellaceae</t>
  </si>
  <si>
    <t xml:space="preserve"> Bacteria; Firmicutes; Bacilli; Lactobacillales; Streptococcaceae</t>
  </si>
  <si>
    <t xml:space="preserve"> Bacteria; Firmicutes; Negativicutes; Veillonellales-Selenomonadales; Selenomonadaceae</t>
  </si>
  <si>
    <t xml:space="preserve"> Bacteria; Firmicutes; Clostridia; Oscillospirales; Oscillospiraceae</t>
  </si>
  <si>
    <t xml:space="preserve"> Bacteria; Bacteroidota; Bacteroidia; Bacteroidales; Tannerellaceae</t>
  </si>
  <si>
    <t xml:space="preserve"> Bacteria; Firmicutes; Bacilli; Erysipelotrichales; Erysipelatoclostridiaceae</t>
  </si>
  <si>
    <t xml:space="preserve"> Bacteria; Firmicutes; Clostridia; Clostridiales; Clostridiaceae</t>
  </si>
  <si>
    <t xml:space="preserve"> Bacteria; Firmicutes; Negativicutes; Acidaminococcales; Acidaminococcaceae</t>
  </si>
  <si>
    <t xml:space="preserve"> Bacteria; Fusobacteriota; Fusobacteriia; Fusobacteriales; Fusobacteriaceae</t>
  </si>
  <si>
    <t xml:space="preserve"> Bacteria; Proteobacteria; Gammaproteobacteria; Burkholderiales; Sutterellaceae</t>
  </si>
  <si>
    <t xml:space="preserve"> Bacteria; Firmicutes; Clostridia; Christensenellales; Christensenellaceae</t>
  </si>
  <si>
    <t xml:space="preserve"> Bacteria; Bacteroidota; Bacteroidia; Bacteroidales; Rikenellaceae</t>
  </si>
  <si>
    <t xml:space="preserve"> Bacteria; Proteobacteria; Gammaproteobacteria; Burkholderiales;Other</t>
  </si>
  <si>
    <t>Minor Group</t>
  </si>
  <si>
    <t>Table S2. Relative abundance of prokaryotes across metagenomic datasets at the family level based on the reads for V4 region of 16S rRNA genes identified using Mitag4taxa and ASV of the  V4-region amplicons</t>
  </si>
  <si>
    <t>MG-ASV_A1</t>
  </si>
  <si>
    <t>MG-ASV_A2</t>
  </si>
  <si>
    <t>MG-ASV_A3</t>
  </si>
  <si>
    <t>MG-ASV_A4</t>
  </si>
  <si>
    <t>MG-ASV_A5</t>
  </si>
  <si>
    <t>MG-ASV_A6</t>
  </si>
  <si>
    <t>MG-ASV_C1</t>
  </si>
  <si>
    <t>MG-ASV_C2</t>
  </si>
  <si>
    <t>MG-ASV_C3</t>
  </si>
  <si>
    <t>MG-ASV_C4</t>
  </si>
  <si>
    <t>MG-ASV_H1</t>
  </si>
  <si>
    <t>MG-ASV_H2</t>
  </si>
  <si>
    <t>MG-ASV_H3</t>
  </si>
  <si>
    <t>MG-ASV_H4</t>
  </si>
  <si>
    <t>MG-ASV_H5</t>
  </si>
  <si>
    <t>MG-ASV_H6</t>
  </si>
  <si>
    <t xml:space="preserve"> Bacteria;Other;Other;Other;Other</t>
  </si>
  <si>
    <t xml:space="preserve"> Bacteria; Proteobacteria; Gammaproteobacteria;Other;Other</t>
  </si>
  <si>
    <t xml:space="preserve"> Bacteria; Actinobacteriota; Coriobacteriia; Coriobacteriales; Coriobacteriaceae</t>
  </si>
  <si>
    <t>Table S3. Relative abundance of prokaryotes across amplicon datasets at the family level</t>
  </si>
  <si>
    <t>16S_A1</t>
  </si>
  <si>
    <t>16S_A2</t>
  </si>
  <si>
    <t>16S_A3</t>
  </si>
  <si>
    <t>16S_A4</t>
  </si>
  <si>
    <t>16S_A5</t>
  </si>
  <si>
    <t>16S_A6</t>
  </si>
  <si>
    <t>16S_C1</t>
  </si>
  <si>
    <t>16S_C2</t>
  </si>
  <si>
    <t>16S_C3</t>
  </si>
  <si>
    <t>16S_C4</t>
  </si>
  <si>
    <t>16S_H1</t>
  </si>
  <si>
    <t>16S_H2</t>
  </si>
  <si>
    <t>16S_H3</t>
  </si>
  <si>
    <t>16S_H4</t>
  </si>
  <si>
    <t>16S_H5</t>
  </si>
  <si>
    <t>16S_H6</t>
  </si>
  <si>
    <t>average</t>
  </si>
  <si>
    <t xml:space="preserve"> Bacteria; Firmicutes; Clostridia; Peptostreptococcales-Tissierellales; Peptostreptococcaceae</t>
  </si>
  <si>
    <t>Table S4. Taxonomic profiling of prokaryotes based on 23S rRNA gene sequences at the family level</t>
  </si>
  <si>
    <t>WGSA1-OTU_LSU</t>
  </si>
  <si>
    <t>WGSA2-OTU_LSU</t>
  </si>
  <si>
    <t>WGSA3-OTU_LSU</t>
  </si>
  <si>
    <t>WGSA4-OTU_LSU</t>
  </si>
  <si>
    <t>WGSA5-OTU_LSU</t>
  </si>
  <si>
    <t>WGSA6-OTU_LSU</t>
  </si>
  <si>
    <t>WGSC1-OTU_LSU</t>
  </si>
  <si>
    <t>WGSC2-OTU_LSU</t>
  </si>
  <si>
    <t>WGSC3-OTU_LSU</t>
  </si>
  <si>
    <t>WGSC4-OTU_LSU</t>
  </si>
  <si>
    <t>WGSH1-OTU_LSU</t>
  </si>
  <si>
    <t>WGSH2-OTU_LSU</t>
  </si>
  <si>
    <t>WGSH3-OTU_LSU</t>
  </si>
  <si>
    <t>WGSH4-OTU_LSU</t>
  </si>
  <si>
    <t>WGSH5-OTU_LSU</t>
  </si>
  <si>
    <t>WGSH6-OTU_LSU</t>
  </si>
  <si>
    <t>Unassigned;Other;Other;Other;Other</t>
  </si>
  <si>
    <t>d__Bacteria;Other;Other;Other;Other</t>
  </si>
  <si>
    <t>d__Eukaryota;Other;Other;Other;Other</t>
  </si>
  <si>
    <t>d__Eukaryota;p__Phragmoplastophyta;c__Embryophyta;o__Magnoliophyta;f__Magnoliophyta</t>
  </si>
  <si>
    <t>d__Bacteria;p__Firmicutes;c__Bacilli;Other;Other</t>
  </si>
  <si>
    <t>d__Bacteria;p__Firmicutes;c__Bacilli;o__Lactobacillales;f__Lactobacillaceae</t>
  </si>
  <si>
    <t>d__Bacteria;p__Firmicutes;c__Clostridia;o__Peptostreptococcales-Tissierellales;f__Thermotaleaceae</t>
  </si>
  <si>
    <t>d__Eukaryota;p__Phragmoplastophyta;c__Embryophyta;o__Pinophyta;f__Pinophyta</t>
  </si>
  <si>
    <t>d__Bacteria;p__Firmicutes;c__Clostridia;o__Peptostreptococcales-Tissierellales;f__Peptostreptococcaceae</t>
  </si>
  <si>
    <t>d__Bacteria;p__Cyanobacteria;c__Cyanobacteriia;Other;Other</t>
  </si>
  <si>
    <t>d__Eukaryota;p__Basidiomycota;Other;Other;Other</t>
  </si>
  <si>
    <t>d__Bacteria;p__Firmicutes;c__Bacilli;o__Mycoplasmatales;f__Mycoplasmataceae</t>
  </si>
  <si>
    <t>d__Bacteria;p__Proteobacteria;c__Gammaproteobacteria;o__Burkholderiales;f__Neisseriaceae</t>
  </si>
  <si>
    <t>d__Bacteria;p__Firmicutes;Other;Other;Other</t>
  </si>
  <si>
    <t>d__Eukaryota;p__Nematozoa;c__Chromadorea;o__Tylenchida;f__Tylenchida</t>
  </si>
  <si>
    <t>d__Eukaryota;p__Basidiomycota;c__Agaricomycetes;o__Incertae_Sedis;f__Stereopsidaceae</t>
  </si>
  <si>
    <t>d__Eukaryota;p__Ascomycota;Other;Other;Other</t>
  </si>
  <si>
    <t>d__Eukaryota;p__Ascomycota;c__Dothideomycetes;o__Capnodiales;Other</t>
  </si>
  <si>
    <t>d__Eukaryota;p__Phragmoplastophyta;c__Embryophyta;Other;Other</t>
  </si>
  <si>
    <t>d__Eukaryota;p__Ascomycota;c__Dothideomycetes;o__Pleosporales;f__Didymellaceae</t>
  </si>
  <si>
    <t>d__Bacteria;p__Cyanobacteria;c__Cyanobacteriia;o__Chloroplast;f__Chloroplast</t>
  </si>
  <si>
    <t>d__Eukaryota;p__Ascomycota;c__Saccharomycetes;o__Saccharomycetales;f__Saccharomycetaceae</t>
  </si>
  <si>
    <t>d__Bacteria;p__Actinobacteriota;Other;Other;Other</t>
  </si>
  <si>
    <t>d__Bacteria;p__Proteobacteria;c__Gammaproteobacteria;Other;Other</t>
  </si>
  <si>
    <t>d__Archaea;p__Crenarchaeota;c__Thermoprotei;Other;Other</t>
  </si>
  <si>
    <t>d__Bacteria;p__Firmicutes;c__Clostridia;Other;Other</t>
  </si>
  <si>
    <t>d__Bacteria;p__Firmicutes;c__Clostridia;o__Peptostreptococcales-Tissierellales;Other</t>
  </si>
  <si>
    <t>d__Eukaryota;p__Ascomycota;c__Dothideomycetes;Other;Other</t>
  </si>
  <si>
    <t>d__Eukaryota;p__Basidiomycota;c__Agaricomycetes;o__Russulales;f__Russulales</t>
  </si>
  <si>
    <t>Table S5. Taxonomic profiling of prokaryotes based on 16S rRNA gene sequences at the family level</t>
  </si>
  <si>
    <t>WGSA1-OTU_SSU</t>
  </si>
  <si>
    <t>WGSA2-OTU_SSU</t>
  </si>
  <si>
    <t>WGSA3-OTU_SSU</t>
  </si>
  <si>
    <t>WGSA4-OTU_SSU</t>
  </si>
  <si>
    <t>WGSA5-OTU_SSU</t>
  </si>
  <si>
    <t>WGSA6-OTU_SSU</t>
  </si>
  <si>
    <t>WGSC1-OTU_SSU</t>
  </si>
  <si>
    <t>WGSC2-OTU_SSU</t>
  </si>
  <si>
    <t>WGSC3-OTU_SSU</t>
  </si>
  <si>
    <t>WGSC4-OTU_SSU</t>
  </si>
  <si>
    <t>WGSH1-OTU_SSU</t>
  </si>
  <si>
    <t>WGSH2-OTU_SSU</t>
  </si>
  <si>
    <t>WGSH3-OTU_SSU</t>
  </si>
  <si>
    <t>WGSH4-OTU_SSU</t>
  </si>
  <si>
    <t>WGSH5-OTU_SSU</t>
  </si>
  <si>
    <t>WGSH6-OTU_SSU</t>
  </si>
  <si>
    <t>d__Bacteria;p__Bacteroidota;c__Bacteroidia;o__Bacteroidales;f__Bacteroidaceae</t>
  </si>
  <si>
    <t>d__Bacteria;p__Bacteroidota;c__Bacteroidia;o__Bacteroidales;f__Prevotellaceae</t>
  </si>
  <si>
    <t>d__Bacteria;p__Firmicutes;c__Clostridia;o__Lachnospirales;f__Lachnospiraceae</t>
  </si>
  <si>
    <t>d__Bacteria;p__Bacteroidota;c__Bacteroidia;o__Bacteroidales;Other</t>
  </si>
  <si>
    <t>d__Bacteria;p__Proteobacteria;c__Gammaproteobacteria;o__Enterobacterales;f__Enterobacteriaceae</t>
  </si>
  <si>
    <t>d__Bacteria;p__Firmicutes;c__Clostridia;o__Oscillospirales;f__Ruminococcaceae</t>
  </si>
  <si>
    <t>d__Bacteria;p__Bacteroidota;c__Bacteroidia;Other;Other</t>
  </si>
  <si>
    <t>d__Bacteria;p__Actinobacteriota;c__Actinobacteria;o__Bifidobacteriales;f__Bifidobacteriaceae</t>
  </si>
  <si>
    <t>d__Bacteria;p__Firmicutes;c__Negativicutes;o__Veillonellales-Selenomonadales;f__Veillonellaceae</t>
  </si>
  <si>
    <t>d__Bacteria;p__Firmicutes;c__Bacilli;o__Lactobacillales;f__Streptococcaceae</t>
  </si>
  <si>
    <t>d__Bacteria;p__Firmicutes;c__Negativicutes;o__Veillonellales-Selenomonadales;f__Selenomonadaceae</t>
  </si>
  <si>
    <t>d__Bacteria;p__Proteobacteria;c__Gammaproteobacteria;o__Enterobacterales;Other</t>
  </si>
  <si>
    <t>d__Bacteria;p__Firmicutes;c__Clostridia;o__Oscillospirales;f__Oscillospiraceae</t>
  </si>
  <si>
    <t>d__Bacteria;p__Fusobacteriota;c__Fusobacteriia;o__Fusobacteriales;f__Fusobacteriaceae</t>
  </si>
  <si>
    <t>d__Bacteria;p__Bacteroidota;c__Bacteroidia;o__Bacteroidales;f__Tannerellaceae</t>
  </si>
  <si>
    <t>d__Bacteria;p__Firmicutes;c__Bacilli;o__Erysipelotrichales;f__Erysipelatoclostridiaceae</t>
  </si>
  <si>
    <t>d__Bacteria;p__Firmicutes;c__Negativicutes;o__Acidaminococcales;f__Acidaminococcaceae</t>
  </si>
  <si>
    <t>d__Bacteria;p__Firmicutes;c__Clostridia;o__Clostridiales;f__Clostridiaceae</t>
  </si>
  <si>
    <t>d__Eukaryota;p__Vertebrata;c__Mammalia;o__Mammalia;f__Mammalia</t>
  </si>
  <si>
    <t>d__Bacteria;p__Proteobacteria;c__Gammaproteobacteria;o__Burkholderiales;f__Sutterellaceae</t>
  </si>
  <si>
    <t>d__Bacteria;p__Firmicutes;c__Clostridia;o__Christensenellales;f__Christensenellaceae</t>
  </si>
  <si>
    <t>d__Bacteria;p__Bacteroidota;c__Bacteroidia;o__Bacteroidales;f__Rikenellaceae</t>
  </si>
  <si>
    <t>d__Bacteria;p__Proteobacteria;c__Gammaproteobacteria;o__Burkholderiales;Other</t>
  </si>
  <si>
    <t>d__Bacteria;p__Proteobacteria;c__Gammaproteobacteria;o__Pasteurellales;f__Pasteurellaceae</t>
  </si>
  <si>
    <t>d__Eukaryota;p__Vertebrata;c__Actinopterygii;o__Teleostei;f__Teleostei</t>
  </si>
  <si>
    <t>d__Eukaryota;p__Vertebrata;Other;Other;Other</t>
  </si>
  <si>
    <t>d__Bacteria;p__Bacteroidota;c__Bacteroidia;o__Bacteroidales;f__Marinifilaceae</t>
  </si>
  <si>
    <t>d__Bacteria;p__Firmicutes;c__Bacilli;o__Erysipelotrichales;f__Erysipelotrichaceae</t>
  </si>
  <si>
    <t>d__Bacteria;p__Actinobacteriota;c__Coriobacteriia;o__Coriobacteriales;f__Coriobacteriaceae</t>
  </si>
  <si>
    <t>d__Bacteria;p__Actinobacteriota;c__Actinobacteria;Other;Other</t>
  </si>
  <si>
    <t>d__Bacteria;p__Firmicutes;c__Bacilli;o__Lactobacillales;Other</t>
  </si>
  <si>
    <t>d__Bacteria;p__Firmicutes;c__Clostridia;o__Oscillospirales;Other</t>
  </si>
  <si>
    <t>d__Bacteria;p__Desulfobacterota;c__Desulfovibrionia;o__Desulfovibrionales;f__Desulfovibrionaceae</t>
  </si>
  <si>
    <t>d__Bacteria;p__Bacteroidota;c__Bacteroidia;o__Bacteroidales;f__Barnesiellaceae</t>
  </si>
  <si>
    <t>d__Bacteria;p__Firmicutes;c__Clostridia;o__Oscillospirales;f__Butyricicoccaceae</t>
  </si>
  <si>
    <t>d__Bacteria;p__Proteobacteria;c__Alphaproteobacteria;o__Acetobacterales;f__Acetobacteraceae</t>
  </si>
  <si>
    <t>d__Bacteria;p__Firmicutes;c__Clostridia;o__Clostridia_UCG-014;f__Clostridia_UCG-014</t>
  </si>
  <si>
    <t>d__Bacteria;p__Verrucomicrobiota;c__Verrucomicrobiae;o__Verrucomicrobiales;f__Akkermansiaceae</t>
  </si>
  <si>
    <t>d__Bacteria;p__Firmicutes;c__Clostridia;o__Oscillospirales;f__[Eubacterium]_coprostanoligenes_group</t>
  </si>
  <si>
    <t>d__Bacteria;p__Firmicutes;c__Negativicutes;Other;Other</t>
  </si>
  <si>
    <t>d__Bacteria;p__Proteobacteria;Other;Other;Other</t>
  </si>
  <si>
    <t>d__Bacteria;p__Firmicutes;c__Bacilli;o__Erysipelotrichales;Other</t>
  </si>
  <si>
    <t>d__Bacteria;p__Firmicutes;c__Bacilli;o__Lactobacillales;f__Enterococcaceae</t>
  </si>
  <si>
    <t>d__Bacteria;p__Proteobacteria;c__Gammaproteobacteria;o__Burkholderiales;f__Oxalobacteraceae</t>
  </si>
  <si>
    <t>d__Bacteria;p__Firmicutes;c__Bacilli;o__RF39;f__RF39</t>
  </si>
  <si>
    <t>d__Bacteria;p__Firmicutes;c__Clostridia;o__Monoglobales;f__Monoglobaceae</t>
  </si>
  <si>
    <t>d__Eukaryota;p__Incertae_Sedis;c__Incertae_Sedis;o__Incertae_Sedis;f__Incertae_Sedis</t>
  </si>
  <si>
    <t>d__Bacteria;p__Firmicutes;c__Negativicutes;o__Veillonellales-Selenomonadales;Other</t>
  </si>
  <si>
    <t>d__Bacteria;p__Proteobacteria;c__Gammaproteobacteria;o__Oceanospirillales;f__Halomonadaceae</t>
  </si>
  <si>
    <t>d__Bacteria;p__Actinobacteriota;c__Coriobacteriia;o__Coriobacteriales;f__Eggerthellaceae</t>
  </si>
  <si>
    <t>d__Bacteria;p__Proteobacteria;c__Gammaproteobacteria;o__Burkholderiales;f__Burkholderiaceae</t>
  </si>
  <si>
    <t>d__Bacteria;p__Proteobacteria;c__Gammaproteobacteria;o__Pseudomonadales;f__Pseudomonadaceae</t>
  </si>
  <si>
    <t>d__Bacteria;p__Firmicutes;c__Clostridia;o__Peptostreptococcales-Tissierellales;f__Anaerovoracaceae</t>
  </si>
  <si>
    <t>d__Bacteria;p__Firmicutes;c__Clostridia;o__Peptostreptococcales-Tissierellales;f__Peptostreptococcales-Tissierellales</t>
  </si>
  <si>
    <t>d__Bacteria;p__Proteobacteria;c__Alphaproteobacteria;o__Rhizobiales;f__Rhizobiaceae</t>
  </si>
  <si>
    <t>d__Bacteria;p__Firmicutes;c__Clostridia;o__Clostridia_vadinBB60_group;f__Clostridia_vadinBB60_group</t>
  </si>
  <si>
    <t>d__Bacteria;p__Firmicutes;c__Clostridia;o__Oscillospirales;f__UCG-010</t>
  </si>
  <si>
    <t>d__Bacteria;p__Actinobacteriota;c__Actinobacteria;o__Actinomycetales;f__Actinomycetaceae</t>
  </si>
  <si>
    <t>d__Bacteria;p__Actinobacteriota;c__Coriobacteriia;o__Coriobacteriales;Other</t>
  </si>
  <si>
    <t>d__Bacteria;p__Firmicutes;c__Clostridia;o__Peptococcales;f__Peptococcaceae</t>
  </si>
  <si>
    <t>d__Bacteria;p__Proteobacteria;c__Gammaproteobacteria;o__Burkholderiales;f__Comamonadaceae</t>
  </si>
  <si>
    <t>d__Bacteria;p__Proteobacteria;c__Gammaproteobacteria;o__Enterobacterales;f__Morganellaceae</t>
  </si>
  <si>
    <t>d__Bacteria;p__Proteobacteria;c__Alphaproteobacteria;o__Rickettsiales;f__Mitochondria</t>
  </si>
  <si>
    <t>d__Bacteria;p__Fusobacteriota;c__Fusobacteriia;o__Fusobacteriales;f__Leptotrichiaceae</t>
  </si>
  <si>
    <t>d__Eukaryota;p__Parabasalia;Other;Other;Other</t>
  </si>
  <si>
    <t>d__Eukaryota;p__Basidiomycota;c__Agaricomycetes;Other;Other</t>
  </si>
  <si>
    <t>d__Bacteria;p__Bacteroidota;Other;Other;Other</t>
  </si>
  <si>
    <t>d__Bacteria;p__Proteobacteria;c__Alphaproteobacteria;o__Sphingomonadales;f__Sphingomonadaceae</t>
  </si>
  <si>
    <t>d__Bacteria;p__Proteobacteria;c__Alphaproteobacteria;o__Rhizobiales;Other</t>
  </si>
  <si>
    <t>d__Bacteria;p__Patescibacteria;c__Saccharimonadia;o__Saccharimonadales;f__Saccharimonadaceae</t>
  </si>
  <si>
    <t>d__Bacteria;p__Firmicutes;c__Bacilli;o__Staphylococcales;f__Gemellaceae</t>
  </si>
  <si>
    <t>d__Bacteria;p__Firmicutes;c__Bacilli;o__Lactobacillales;f__Carnobacteriaceae</t>
  </si>
  <si>
    <t>d__Bacteria;p__Actinobacteriota;c__Actinobacteria;o__Micrococcales;f__Micrococcaceae</t>
  </si>
  <si>
    <t>d__Bacteria;p__Actinobacteriota;c__Actinobacteria;o__Propionibacteriales;f__Propionibacteriaceae</t>
  </si>
  <si>
    <t>d__Bacteria;p__Firmicutes;c__Bacilli;o__Lactobacillales;f__Leuconostocaceae</t>
  </si>
  <si>
    <t>d__Bacteria;p__Fusobacteriota;c__Fusobacteriia;o__Fusobacteriales;Other</t>
  </si>
  <si>
    <t>d__Eukaryota;p__Basidiomycota;c__Agaricomycetes;o__Agaricales;Other</t>
  </si>
  <si>
    <t>d__Bacteria;p__Cyanobacteria;c__Vampirivibrionia;o__Gastranaerophilales;f__Gastranaerophilales</t>
  </si>
  <si>
    <t>d__Bacteria;p__Firmicutes;c__Bacilli;o__Staphylococcales;f__Staphylococcaceae</t>
  </si>
  <si>
    <t>d__Bacteria;p__Proteobacteria;c__Gammaproteobacteria;o__Xanthomonadales;f__Xanthomonadaceae</t>
  </si>
  <si>
    <t>d__Bacteria;p__Actinobacteriota;c__Actinobacteria;o__Micrococcales;Other</t>
  </si>
  <si>
    <t>d__Bacteria;p__Proteobacteria;c__Alphaproteobacteria;o__Rhizobiales;f__Xanthobacteraceae</t>
  </si>
  <si>
    <t>d__Bacteria;p__Firmicutes;c__Clostridia;o__Lachnospirales;Other</t>
  </si>
  <si>
    <t>d__Bacteria;p__Synergistota;c__Synergistia;o__Synergistales;f__Synergistaceae</t>
  </si>
  <si>
    <t>d__Bacteria;p__Actinobacteriota;c__Coriobacteriia;o__Coriobacteriales;f__Atopobiaceae</t>
  </si>
  <si>
    <t>d__Bacteria;p__Proteobacteria;c__Alphaproteobacteria;Other;Other</t>
  </si>
  <si>
    <t>d__Eukaryota;p__Ascomycota;c__Saccharomycetes;o__Saccharomycetales;Other</t>
  </si>
  <si>
    <t>d__Bacteria;p__Firmicutes;c__Bacilli;o__Acholeplasmatales;f__Acholeplasmataceae</t>
  </si>
  <si>
    <t>d__Bacteria;p__Actinobacteriota;c__Actinobacteria;o__Micrococcales;f__Microbacteriaceae</t>
  </si>
  <si>
    <t>d__Bacteria;p__Proteobacteria;c__Gammaproteobacteria;o__Pseudomonadales;f__Moraxellaceae</t>
  </si>
  <si>
    <t>d__Eukaryota;p__Phragmoplastophyta;Other;Other;Other</t>
  </si>
  <si>
    <t>d__Bacteria;p__Bacteroidota;c__Bacteroidia;o__Bacteroidales;f__Muribaculaceae</t>
  </si>
  <si>
    <t>d__Bacteria;p__Bacteroidota;c__Bacteroidia;o__Bacteroidales;f__uncultured</t>
  </si>
  <si>
    <t>d__Bacteria;p__Actinobacteriota;c__Coriobacteriia;o__Coriobacteriales;f__Coriobacteriales_Incertae_Sedis</t>
  </si>
  <si>
    <t>d__Bacteria;p__Bacteroidota;c__Bacteroidia;o__Flavobacteriales;f__Flavobacteriaceae</t>
  </si>
  <si>
    <t>d__Bacteria;p__Verrucomicrobiota;c__Verrucomicrobiae;o__Opitutales;f__Puniceicoccaceae</t>
  </si>
  <si>
    <t>d__Bacteria;p__Desulfobacterota;c__Desulfovibrionia;o__Desulfovibrionales;Other</t>
  </si>
  <si>
    <t>d__Bacteria;p__Actinobacteriota;c__Actinobacteria;o__Propionibacteriales;f__Nocardioidaceae</t>
  </si>
  <si>
    <t>d__Bacteria;p__Actinobacteriota;c__Actinobacteria;o__Corynebacteriales;f__Corynebacteriaceae</t>
  </si>
  <si>
    <t>d__Bacteria;p__Firmicutes;c__Bacilli;o__Bacillales;f__Bacillaceae</t>
  </si>
  <si>
    <t>d__Bacteria;p__Campilobacterota;c__Campylobacteria;o__Campylobacterales;f__Campylobacteraceae</t>
  </si>
  <si>
    <t>d__Eukaryota;p__Basidiomycota;c__Malasseziomycetes;o__Malasseziales;f__Malasseziaceae</t>
  </si>
  <si>
    <t>d__Bacteria;p__Actinobacteriota;c__Actinobacteria;o__Euzebyales;f__Euzebyaceae</t>
  </si>
  <si>
    <t>d__Bacteria;p__Firmicutes;c__Clostridia;o__Clostridia;f__Hungateiclostridiaceae</t>
  </si>
  <si>
    <t>d__Bacteria;p__Cyanobacteria;c__Cyanobacteriia;o__Synechococcales;f__Cyanobiaceae</t>
  </si>
  <si>
    <t>d__Eukaryota;p__Ascomycota;c__Dothideomycetes;o__Capnodiales;f__Mycosphaerellaceae</t>
  </si>
  <si>
    <t>d__Bacteria;p__Gemmatimonadota;c__Gemmatimonadetes;o__Gemmatimonadales;f__Gemmatimonadaceae</t>
  </si>
  <si>
    <t>d__Bacteria;p__Actinobacteriota;c__Thermoleophilia;o__Solirubrobacterales;f__Solirubrobacteraceae</t>
  </si>
  <si>
    <t>d__Bacteria;p__Cyanobacteria;Other;Other;Other</t>
  </si>
  <si>
    <t>d__Bacteria;p__Patescibacteria;c__Saccharimonadia;o__Saccharimonadales;f__Saccharimonadales</t>
  </si>
  <si>
    <t>d__Bacteria;p__Planctomycetota;c__Planctomycetes;o__Gemmatales;f__Gemmataceae</t>
  </si>
  <si>
    <t>d__Bacteria;p__Planctomycetota;c__Planctomycetes;o__Isosphaerales;f__Isosphaeraceae</t>
  </si>
  <si>
    <t>d__Bacteria;p__Proteobacteria;c__Gammaproteobacteria;o__Oceanospirillales;Other</t>
  </si>
  <si>
    <t>d__Bacteria;p__Verrucomicrobiota;c__Verrucomicrobiae;o__Pedosphaerales;f__Pedosphaeraceae</t>
  </si>
  <si>
    <t>d__Bacteria;p__Verrucomicrobiota;c__Kiritimatiellae;o__WCHB1-41;f__WCHB1-41</t>
  </si>
  <si>
    <t>d__Bacteria;p__Actinobacteriota;c__Actinobacteria;o__Micromonosporales;f__Micromonosporaceae</t>
  </si>
  <si>
    <t>d__Bacteria;p__Actinobacteriota;c__Thermoleophilia;o__Solirubrobacterales;f__67-14</t>
  </si>
  <si>
    <t>d__Bacteria;p__Myxococcota;c__Myxococcia;o__Myxococcales;f__Myxococcaceae</t>
  </si>
  <si>
    <t>Table S4. Relative abundance of eukaryotes across metagenomic datasets at the family level based on V9 region of 18S rRNA gene identified using mitag4taxa and 18S rRNA gene amplicons of the same region</t>
  </si>
  <si>
    <t>1-2_SBBasin_16.4</t>
  </si>
  <si>
    <t>19-20_SBBasin_11.8</t>
  </si>
  <si>
    <t>29-30_SBBasin_7.3</t>
  </si>
  <si>
    <t>41-42_SBBasin_4.3</t>
  </si>
  <si>
    <t>55-56_SBBasin_1.2</t>
  </si>
  <si>
    <t>Eukaryota; Retaria; Polycystinea; Collodaria; Collodaria</t>
  </si>
  <si>
    <t>Eukaryota; Ascomycota; Leotiomycetes;Other;Other</t>
  </si>
  <si>
    <t>Eukaryota; Ascomycota; Leotiomycetes; Leotiomycetes; Leotiomycetes</t>
  </si>
  <si>
    <t>Eukaryota; Retaria; Polycystinea; Spumellaria; Spumellaria</t>
  </si>
  <si>
    <t>Eukaryota; Diatomea;Other;Other;Other</t>
  </si>
  <si>
    <t>Eukaryota; Diatomea; Mediophyceae; Mediophyceae; Mediophyceae</t>
  </si>
  <si>
    <t>Eukaryota; Ochrophyta; Phaeophyceae;Other;Other</t>
  </si>
  <si>
    <t>Eukaryota; Dinoflagellata; Dinophyceae;Other;Other</t>
  </si>
  <si>
    <t>Eukaryota; Arthropoda;Other;Other;Other</t>
  </si>
  <si>
    <t>Eukaryota; Ascomycota;Other;Other;Other</t>
  </si>
  <si>
    <t>Eukaryota; Cnidaria; Hydrozoa; Siphonophorae; Siphonophorae</t>
  </si>
  <si>
    <t>Eukaryota; MAST-1; MAST-1C; MAST-1C; MAST-1C</t>
  </si>
  <si>
    <t>Eukaryota; Dinoflagellata;Other;Other;Other</t>
  </si>
  <si>
    <t>Eukaryota; Arthropoda; Maxillopoda; Calanoida; Calanoida</t>
  </si>
  <si>
    <t>Eukaryota; Vertebrata; Actinopterygii; Teleostei; Teleostei</t>
  </si>
  <si>
    <t>Eukaryota; Protalveolata; Syndiniales; Syndiniales; Syndiniales</t>
  </si>
  <si>
    <t>Eukaryota; Ascomycota; Sordariomycetes;Other;Other</t>
  </si>
  <si>
    <t>Eukaryota; Protalveolata; Protalveolata; Protalveolata; Protalveolata</t>
  </si>
  <si>
    <t>Eukaryota; Euglenozoa; Diplonemea; Diplonemea; Diplonemea</t>
  </si>
  <si>
    <t>Eukaryota; Arthropoda; Malacostraca; Eucarida; Eucarida</t>
  </si>
  <si>
    <t>Eukaryota; Tunicata; Appendicularia; Copelata; Oikopleuridae</t>
  </si>
  <si>
    <t>Eukaryota; Cnidaria; Hydrozoa; Leptothecata; Leptothecata</t>
  </si>
  <si>
    <t>Eukaryota; Cnidaria; Scyphozoa; Semaeostomeae; Semaeostomeae</t>
  </si>
  <si>
    <t>Eukaryota; Annelida; Polychaeta; Eunicida; Eunicida</t>
  </si>
  <si>
    <t>Minor groups</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2">
    <font>
      <sz val="11"/>
      <color theme="1"/>
      <name val="等线"/>
      <charset val="134"/>
      <scheme val="minor"/>
    </font>
    <font>
      <sz val="11"/>
      <color theme="1"/>
      <name val="Times New Roman Regular"/>
      <charset val="134"/>
    </font>
    <font>
      <sz val="11"/>
      <color theme="1"/>
      <name val="等线"/>
      <charset val="134"/>
      <scheme val="minor"/>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2" fillId="0" borderId="0" applyFont="0" applyFill="0" applyBorder="0" applyAlignment="0" applyProtection="0">
      <alignment vertical="center"/>
    </xf>
    <xf numFmtId="44" fontId="2" fillId="0" borderId="0" applyFont="0" applyFill="0" applyBorder="0" applyAlignment="0" applyProtection="0">
      <alignment vertical="center"/>
    </xf>
    <xf numFmtId="9" fontId="2" fillId="0" borderId="0" applyFont="0" applyFill="0" applyBorder="0" applyAlignment="0" applyProtection="0">
      <alignment vertical="center"/>
    </xf>
    <xf numFmtId="41" fontId="2" fillId="0" borderId="0" applyFont="0" applyFill="0" applyBorder="0" applyAlignment="0" applyProtection="0">
      <alignment vertical="center"/>
    </xf>
    <xf numFmtId="42" fontId="2" fillId="0" borderId="0" applyFont="0" applyFill="0" applyBorder="0" applyAlignment="0" applyProtection="0">
      <alignment vertical="center"/>
    </xf>
    <xf numFmtId="0" fontId="3" fillId="0" borderId="0" applyNumberFormat="0" applyFill="0" applyBorder="0" applyAlignment="0" applyProtection="0">
      <alignment vertical="center"/>
    </xf>
    <xf numFmtId="0" fontId="4" fillId="0" borderId="0" applyNumberFormat="0" applyFill="0" applyBorder="0" applyAlignment="0" applyProtection="0">
      <alignment vertical="center"/>
    </xf>
    <xf numFmtId="0" fontId="2" fillId="2" borderId="1" applyNumberFormat="0" applyFont="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8" fillId="0" borderId="2" applyNumberFormat="0" applyFill="0" applyAlignment="0" applyProtection="0">
      <alignment vertical="center"/>
    </xf>
    <xf numFmtId="0" fontId="9" fillId="0" borderId="2" applyNumberFormat="0" applyFill="0" applyAlignment="0" applyProtection="0">
      <alignment vertical="center"/>
    </xf>
    <xf numFmtId="0" fontId="10" fillId="0" borderId="3" applyNumberFormat="0" applyFill="0" applyAlignment="0" applyProtection="0">
      <alignment vertical="center"/>
    </xf>
    <xf numFmtId="0" fontId="10" fillId="0" borderId="0" applyNumberFormat="0" applyFill="0" applyBorder="0" applyAlignment="0" applyProtection="0">
      <alignment vertical="center"/>
    </xf>
    <xf numFmtId="0" fontId="11" fillId="3" borderId="4" applyNumberFormat="0" applyAlignment="0" applyProtection="0">
      <alignment vertical="center"/>
    </xf>
    <xf numFmtId="0" fontId="12" fillId="4" borderId="5" applyNumberFormat="0" applyAlignment="0" applyProtection="0">
      <alignment vertical="center"/>
    </xf>
    <xf numFmtId="0" fontId="13" fillId="4" borderId="4" applyNumberFormat="0" applyAlignment="0" applyProtection="0">
      <alignment vertical="center"/>
    </xf>
    <xf numFmtId="0" fontId="14" fillId="5" borderId="6" applyNumberFormat="0" applyAlignment="0" applyProtection="0">
      <alignment vertical="center"/>
    </xf>
    <xf numFmtId="0" fontId="15" fillId="0" borderId="7" applyNumberFormat="0" applyFill="0" applyAlignment="0" applyProtection="0">
      <alignment vertical="center"/>
    </xf>
    <xf numFmtId="0" fontId="16" fillId="0" borderId="8" applyNumberFormat="0" applyFill="0" applyAlignment="0" applyProtection="0">
      <alignment vertical="center"/>
    </xf>
    <xf numFmtId="0" fontId="17" fillId="6" borderId="0" applyNumberFormat="0" applyBorder="0" applyAlignment="0" applyProtection="0">
      <alignment vertical="center"/>
    </xf>
    <xf numFmtId="0" fontId="18" fillId="7" borderId="0" applyNumberFormat="0" applyBorder="0" applyAlignment="0" applyProtection="0">
      <alignment vertical="center"/>
    </xf>
    <xf numFmtId="0" fontId="19" fillId="8" borderId="0" applyNumberFormat="0" applyBorder="0" applyAlignment="0" applyProtection="0">
      <alignment vertical="center"/>
    </xf>
    <xf numFmtId="0" fontId="20" fillId="9" borderId="0" applyNumberFormat="0" applyBorder="0" applyAlignment="0" applyProtection="0">
      <alignment vertical="center"/>
    </xf>
    <xf numFmtId="0" fontId="21" fillId="10" borderId="0" applyNumberFormat="0" applyBorder="0" applyAlignment="0" applyProtection="0">
      <alignment vertical="center"/>
    </xf>
    <xf numFmtId="0" fontId="21" fillId="11" borderId="0" applyNumberFormat="0" applyBorder="0" applyAlignment="0" applyProtection="0">
      <alignment vertical="center"/>
    </xf>
    <xf numFmtId="0" fontId="20" fillId="12" borderId="0" applyNumberFormat="0" applyBorder="0" applyAlignment="0" applyProtection="0">
      <alignment vertical="center"/>
    </xf>
    <xf numFmtId="0" fontId="20" fillId="13" borderId="0" applyNumberFormat="0" applyBorder="0" applyAlignment="0" applyProtection="0">
      <alignment vertical="center"/>
    </xf>
    <xf numFmtId="0" fontId="21" fillId="14" borderId="0" applyNumberFormat="0" applyBorder="0" applyAlignment="0" applyProtection="0">
      <alignment vertical="center"/>
    </xf>
    <xf numFmtId="0" fontId="21" fillId="15" borderId="0" applyNumberFormat="0" applyBorder="0" applyAlignment="0" applyProtection="0">
      <alignment vertical="center"/>
    </xf>
    <xf numFmtId="0" fontId="20" fillId="16" borderId="0" applyNumberFormat="0" applyBorder="0" applyAlignment="0" applyProtection="0">
      <alignment vertical="center"/>
    </xf>
    <xf numFmtId="0" fontId="20" fillId="17" borderId="0" applyNumberFormat="0" applyBorder="0" applyAlignment="0" applyProtection="0">
      <alignment vertical="center"/>
    </xf>
    <xf numFmtId="0" fontId="21" fillId="18" borderId="0" applyNumberFormat="0" applyBorder="0" applyAlignment="0" applyProtection="0">
      <alignment vertical="center"/>
    </xf>
    <xf numFmtId="0" fontId="21" fillId="19" borderId="0" applyNumberFormat="0" applyBorder="0" applyAlignment="0" applyProtection="0">
      <alignment vertical="center"/>
    </xf>
    <xf numFmtId="0" fontId="20" fillId="20" borderId="0" applyNumberFormat="0" applyBorder="0" applyAlignment="0" applyProtection="0">
      <alignment vertical="center"/>
    </xf>
    <xf numFmtId="0" fontId="20" fillId="21" borderId="0" applyNumberFormat="0" applyBorder="0" applyAlignment="0" applyProtection="0">
      <alignment vertical="center"/>
    </xf>
    <xf numFmtId="0" fontId="21" fillId="22" borderId="0" applyNumberFormat="0" applyBorder="0" applyAlignment="0" applyProtection="0">
      <alignment vertical="center"/>
    </xf>
    <xf numFmtId="0" fontId="21" fillId="23" borderId="0" applyNumberFormat="0" applyBorder="0" applyAlignment="0" applyProtection="0">
      <alignment vertical="center"/>
    </xf>
    <xf numFmtId="0" fontId="20" fillId="24" borderId="0" applyNumberFormat="0" applyBorder="0" applyAlignment="0" applyProtection="0">
      <alignment vertical="center"/>
    </xf>
    <xf numFmtId="0" fontId="20" fillId="25" borderId="0" applyNumberFormat="0" applyBorder="0" applyAlignment="0" applyProtection="0">
      <alignment vertical="center"/>
    </xf>
    <xf numFmtId="0" fontId="21" fillId="26" borderId="0" applyNumberFormat="0" applyBorder="0" applyAlignment="0" applyProtection="0">
      <alignment vertical="center"/>
    </xf>
    <xf numFmtId="0" fontId="21" fillId="27" borderId="0" applyNumberFormat="0" applyBorder="0" applyAlignment="0" applyProtection="0">
      <alignment vertical="center"/>
    </xf>
    <xf numFmtId="0" fontId="20" fillId="28" borderId="0" applyNumberFormat="0" applyBorder="0" applyAlignment="0" applyProtection="0">
      <alignment vertical="center"/>
    </xf>
    <xf numFmtId="0" fontId="20" fillId="29" borderId="0" applyNumberFormat="0" applyBorder="0" applyAlignment="0" applyProtection="0">
      <alignment vertical="center"/>
    </xf>
    <xf numFmtId="0" fontId="21" fillId="30" borderId="0" applyNumberFormat="0" applyBorder="0" applyAlignment="0" applyProtection="0">
      <alignment vertical="center"/>
    </xf>
    <xf numFmtId="0" fontId="21" fillId="31" borderId="0" applyNumberFormat="0" applyBorder="0" applyAlignment="0" applyProtection="0">
      <alignment vertical="center"/>
    </xf>
    <xf numFmtId="0" fontId="20" fillId="32" borderId="0" applyNumberFormat="0" applyBorder="0" applyAlignment="0" applyProtection="0">
      <alignment vertical="center"/>
    </xf>
  </cellStyleXfs>
  <cellXfs count="8">
    <xf numFmtId="0" fontId="0" fillId="0" borderId="0" xfId="0">
      <alignment vertical="center"/>
    </xf>
    <xf numFmtId="0" fontId="1" fillId="0" borderId="0" xfId="0" applyFont="1">
      <alignment vertical="center"/>
    </xf>
    <xf numFmtId="0" fontId="1" fillId="0" borderId="0" xfId="0" applyFont="1" applyAlignment="1">
      <alignment horizontal="left" vertical="center"/>
    </xf>
    <xf numFmtId="0" fontId="1" fillId="0" borderId="0" xfId="0" applyFont="1" applyAlignment="1">
      <alignment horizontal="left" vertical="center"/>
    </xf>
    <xf numFmtId="0" fontId="1" fillId="0" borderId="0" xfId="0" applyFont="1">
      <alignment vertical="center"/>
    </xf>
    <xf numFmtId="10" fontId="1" fillId="0" borderId="0" xfId="3" applyNumberFormat="1" applyFont="1">
      <alignment vertical="center"/>
    </xf>
    <xf numFmtId="0" fontId="0" fillId="0" borderId="0" xfId="0" applyAlignment="1">
      <alignment horizontal="left" vertical="center"/>
    </xf>
    <xf numFmtId="10" fontId="1" fillId="0" borderId="0" xfId="3" applyNumberFormat="1" applyFont="1" applyAlignment="1">
      <alignment horizontal="lef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tyles" Target="styles.xml"/><Relationship Id="rId8" Type="http://schemas.openxmlformats.org/officeDocument/2006/relationships/sharedStrings" Target="sharedStrings.xml"/><Relationship Id="rId7" Type="http://schemas.openxmlformats.org/officeDocument/2006/relationships/theme" Target="theme/theme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T23"/>
  <sheetViews>
    <sheetView workbookViewId="0">
      <selection activeCell="K24" sqref="K24"/>
    </sheetView>
  </sheetViews>
  <sheetFormatPr defaultColWidth="8.83035714285714" defaultRowHeight="16.8"/>
  <cols>
    <col min="1" max="1" width="71.6607142857143" style="3" customWidth="1"/>
    <col min="2" max="20" width="12.7857142857143" style="3"/>
    <col min="21" max="16384" width="8.83035714285714" style="6"/>
  </cols>
  <sheetData>
    <row r="1" spans="1:20">
      <c r="A1" s="2" t="s">
        <v>0</v>
      </c>
    </row>
    <row r="2" spans="1:20">
      <c r="A2" s="2" t="s">
        <v>1</v>
      </c>
      <c r="B2" s="2" t="s">
        <v>2</v>
      </c>
      <c r="C2" s="2" t="s">
        <v>3</v>
      </c>
      <c r="D2" s="2" t="s">
        <v>4</v>
      </c>
      <c r="E2" s="2" t="s">
        <v>5</v>
      </c>
      <c r="F2" s="2" t="s">
        <v>6</v>
      </c>
      <c r="G2" s="2" t="s">
        <v>7</v>
      </c>
      <c r="H2" s="2" t="s">
        <v>8</v>
      </c>
      <c r="I2" s="2" t="s">
        <v>9</v>
      </c>
      <c r="J2" s="2" t="s">
        <v>10</v>
      </c>
      <c r="K2" s="2" t="s">
        <v>11</v>
      </c>
      <c r="L2" s="2" t="s">
        <v>12</v>
      </c>
      <c r="M2" s="2" t="s">
        <v>13</v>
      </c>
      <c r="N2" s="2" t="s">
        <v>14</v>
      </c>
      <c r="O2" s="2" t="s">
        <v>15</v>
      </c>
      <c r="P2" s="2" t="s">
        <v>16</v>
      </c>
      <c r="Q2" s="2" t="s">
        <v>17</v>
      </c>
      <c r="R2" s="2" t="s">
        <v>18</v>
      </c>
      <c r="S2" s="2" t="s">
        <v>19</v>
      </c>
      <c r="T2" s="4" t="s">
        <v>20</v>
      </c>
    </row>
    <row r="3" spans="1:20">
      <c r="A3" s="2" t="s">
        <v>21</v>
      </c>
      <c r="B3" s="7">
        <v>0.52753978</v>
      </c>
      <c r="C3" s="7">
        <v>0.031051197</v>
      </c>
      <c r="D3" s="7">
        <v>0.004255319</v>
      </c>
      <c r="E3" s="7">
        <v>0.519585253</v>
      </c>
      <c r="F3" s="7">
        <v>0.284772577</v>
      </c>
      <c r="G3" s="7">
        <v>0.421844808</v>
      </c>
      <c r="H3" s="7">
        <v>0.016587678</v>
      </c>
      <c r="I3" s="7">
        <v>0.142857143</v>
      </c>
      <c r="J3" s="7">
        <v>0.328648202</v>
      </c>
      <c r="K3" s="7">
        <v>0.581288905</v>
      </c>
      <c r="L3" s="7">
        <v>0.06415397</v>
      </c>
      <c r="M3" s="7">
        <v>0.713026445</v>
      </c>
      <c r="N3" s="7">
        <v>0.031719251</v>
      </c>
      <c r="O3" s="7">
        <v>0.603153587</v>
      </c>
      <c r="P3" s="7">
        <v>0.262152778</v>
      </c>
      <c r="Q3" s="7">
        <v>0.399184149</v>
      </c>
      <c r="R3" s="7">
        <f>AVERAGE(B3:Q3)</f>
        <v>0.308238815125</v>
      </c>
      <c r="S3" s="7">
        <f>STDEV(B3:Q3)</f>
        <v>0.239458241442932</v>
      </c>
      <c r="T3" s="7">
        <f>STDEV(B3:Q3)/SQRT(COUNT(B3:Q3))</f>
        <v>0.0598645603607331</v>
      </c>
    </row>
    <row r="4" spans="1:20">
      <c r="A4" s="2" t="s">
        <v>22</v>
      </c>
      <c r="B4" s="7">
        <v>0.001049134</v>
      </c>
      <c r="C4" s="7">
        <v>0.205998182</v>
      </c>
      <c r="D4" s="7">
        <v>0.038297872</v>
      </c>
      <c r="E4" s="7">
        <v>0.001728111</v>
      </c>
      <c r="F4" s="7">
        <v>0</v>
      </c>
      <c r="G4" s="7">
        <v>0.00996644</v>
      </c>
      <c r="H4" s="7">
        <v>0.655608215</v>
      </c>
      <c r="I4" s="7">
        <v>0.165074428</v>
      </c>
      <c r="J4" s="7">
        <v>0.234394378</v>
      </c>
      <c r="K4" s="7">
        <v>0.001281582</v>
      </c>
      <c r="L4" s="7">
        <v>0.702485966</v>
      </c>
      <c r="M4" s="7">
        <v>0.001958864</v>
      </c>
      <c r="N4" s="7">
        <v>0.866880378</v>
      </c>
      <c r="O4" s="7">
        <v>0.004333173</v>
      </c>
      <c r="P4" s="7">
        <v>0.413194444</v>
      </c>
      <c r="Q4" s="7">
        <v>0</v>
      </c>
      <c r="R4" s="7">
        <f t="shared" ref="R4:R23" si="0">AVERAGE(B4:Q4)</f>
        <v>0.2063906979375</v>
      </c>
      <c r="S4" s="7">
        <f t="shared" ref="S4:S23" si="1">STDEV(B4:Q4)</f>
        <v>0.29327869809719</v>
      </c>
      <c r="T4" s="7">
        <f t="shared" ref="T4:T23" si="2">STDEV(B4:Q4)/SQRT(COUNT(B4:Q4))</f>
        <v>0.0733196745242974</v>
      </c>
    </row>
    <row r="5" spans="1:20">
      <c r="A5" s="2" t="s">
        <v>23</v>
      </c>
      <c r="B5" s="7">
        <v>0.018010142</v>
      </c>
      <c r="C5" s="7">
        <v>0.064374432</v>
      </c>
      <c r="D5" s="7">
        <v>0.038297872</v>
      </c>
      <c r="E5" s="7">
        <v>0.264976959</v>
      </c>
      <c r="F5" s="7">
        <v>0.05932762</v>
      </c>
      <c r="G5" s="7">
        <v>0.12234313</v>
      </c>
      <c r="H5" s="7">
        <v>0.08056872</v>
      </c>
      <c r="I5" s="7">
        <v>0.159964452</v>
      </c>
      <c r="J5" s="7">
        <v>0.11781728</v>
      </c>
      <c r="K5" s="7">
        <v>0.133467594</v>
      </c>
      <c r="L5" s="7">
        <v>0.044907779</v>
      </c>
      <c r="M5" s="7">
        <v>0.140058766</v>
      </c>
      <c r="N5" s="7">
        <v>0.030875654</v>
      </c>
      <c r="O5" s="7">
        <v>0.09304285</v>
      </c>
      <c r="P5" s="7">
        <v>0.133680556</v>
      </c>
      <c r="Q5" s="7">
        <v>0.39044289</v>
      </c>
      <c r="R5" s="7">
        <f t="shared" si="0"/>
        <v>0.1182597935</v>
      </c>
      <c r="S5" s="7">
        <f t="shared" si="1"/>
        <v>0.0952902712363057</v>
      </c>
      <c r="T5" s="7">
        <f t="shared" si="2"/>
        <v>0.0238225678090764</v>
      </c>
    </row>
    <row r="6" spans="1:20">
      <c r="A6" s="2" t="s">
        <v>24</v>
      </c>
      <c r="B6" s="7">
        <v>0.000174856</v>
      </c>
      <c r="C6" s="7">
        <v>0.024083611</v>
      </c>
      <c r="D6" s="7">
        <v>0.008510638</v>
      </c>
      <c r="E6" s="7">
        <v>0.050115207</v>
      </c>
      <c r="F6" s="7">
        <v>0.023071852</v>
      </c>
      <c r="G6" s="7">
        <v>0.007932472</v>
      </c>
      <c r="H6" s="7">
        <v>0.055292259</v>
      </c>
      <c r="I6" s="7">
        <v>0.255054432</v>
      </c>
      <c r="J6" s="7">
        <v>0.088052914</v>
      </c>
      <c r="K6" s="7">
        <v>0.077077993</v>
      </c>
      <c r="L6" s="7">
        <v>0.019246191</v>
      </c>
      <c r="M6" s="7">
        <v>0.022526934</v>
      </c>
      <c r="N6" s="7">
        <v>0.001181036</v>
      </c>
      <c r="O6" s="7">
        <v>0.131078479</v>
      </c>
      <c r="P6" s="7">
        <v>0.072048611</v>
      </c>
      <c r="Q6" s="7">
        <v>0.061188811</v>
      </c>
      <c r="R6" s="7">
        <f t="shared" si="0"/>
        <v>0.0560397685</v>
      </c>
      <c r="S6" s="7">
        <f t="shared" si="1"/>
        <v>0.0644526719164106</v>
      </c>
      <c r="T6" s="7">
        <f t="shared" si="2"/>
        <v>0.0161131679791026</v>
      </c>
    </row>
    <row r="7" spans="1:20">
      <c r="A7" s="2" t="s">
        <v>25</v>
      </c>
      <c r="B7" s="7">
        <v>0.092498689</v>
      </c>
      <c r="C7" s="7">
        <v>0.038018782</v>
      </c>
      <c r="D7" s="7">
        <v>0.085106383</v>
      </c>
      <c r="E7" s="7">
        <v>0.006336406</v>
      </c>
      <c r="F7" s="7">
        <v>0.406064601</v>
      </c>
      <c r="G7" s="7">
        <v>0.044035391</v>
      </c>
      <c r="H7" s="7">
        <v>0.003949447</v>
      </c>
      <c r="I7" s="7">
        <v>0.002443901</v>
      </c>
      <c r="J7" s="7">
        <v>0.004960728</v>
      </c>
      <c r="K7" s="7">
        <v>0.014280483</v>
      </c>
      <c r="L7" s="7">
        <v>0.000801925</v>
      </c>
      <c r="M7" s="7">
        <v>0.002938296</v>
      </c>
      <c r="N7" s="7">
        <v>0.001349755</v>
      </c>
      <c r="O7" s="7">
        <v>0.003129514</v>
      </c>
      <c r="P7" s="7">
        <v>0.000868056</v>
      </c>
      <c r="Q7" s="7">
        <v>0.011655012</v>
      </c>
      <c r="R7" s="7">
        <f t="shared" si="0"/>
        <v>0.0449023355625</v>
      </c>
      <c r="S7" s="7">
        <f t="shared" si="1"/>
        <v>0.100750629024448</v>
      </c>
      <c r="T7" s="7">
        <f t="shared" si="2"/>
        <v>0.0251876572561119</v>
      </c>
    </row>
    <row r="8" spans="1:20">
      <c r="A8" s="2" t="s">
        <v>26</v>
      </c>
      <c r="B8" s="7">
        <v>0.131491519</v>
      </c>
      <c r="C8" s="7">
        <v>0.037715844</v>
      </c>
      <c r="D8" s="7">
        <v>0.174468085</v>
      </c>
      <c r="E8" s="7">
        <v>0.011520737</v>
      </c>
      <c r="F8" s="7">
        <v>0.1562294</v>
      </c>
      <c r="G8" s="7">
        <v>0.061019018</v>
      </c>
      <c r="H8" s="7">
        <v>0.004739336</v>
      </c>
      <c r="I8" s="7">
        <v>0</v>
      </c>
      <c r="J8" s="7">
        <v>0.00206697</v>
      </c>
      <c r="K8" s="7">
        <v>0.014463566</v>
      </c>
      <c r="L8" s="7">
        <v>0</v>
      </c>
      <c r="M8" s="7">
        <v>0.005876592</v>
      </c>
      <c r="N8" s="7">
        <v>0.000674878</v>
      </c>
      <c r="O8" s="7">
        <v>0.002286952</v>
      </c>
      <c r="P8" s="7">
        <v>0</v>
      </c>
      <c r="Q8" s="7">
        <v>0.022144522</v>
      </c>
      <c r="R8" s="7">
        <f t="shared" si="0"/>
        <v>0.0390435886875</v>
      </c>
      <c r="S8" s="7">
        <f t="shared" si="1"/>
        <v>0.0598839932050081</v>
      </c>
      <c r="T8" s="7">
        <f t="shared" si="2"/>
        <v>0.014970998301252</v>
      </c>
    </row>
    <row r="9" spans="1:20">
      <c r="A9" s="2" t="s">
        <v>27</v>
      </c>
      <c r="B9" s="7">
        <v>0.006294807</v>
      </c>
      <c r="C9" s="7">
        <v>0.300514995</v>
      </c>
      <c r="D9" s="7">
        <v>0.05106383</v>
      </c>
      <c r="E9" s="7">
        <v>0.004032258</v>
      </c>
      <c r="F9" s="7">
        <v>0</v>
      </c>
      <c r="G9" s="7">
        <v>0.054103529</v>
      </c>
      <c r="H9" s="7">
        <v>0.004739336</v>
      </c>
      <c r="I9" s="7">
        <v>0.003332593</v>
      </c>
      <c r="J9" s="7">
        <v>0</v>
      </c>
      <c r="K9" s="7">
        <v>0.000732332</v>
      </c>
      <c r="L9" s="7">
        <v>0.001603849</v>
      </c>
      <c r="M9" s="7">
        <v>0.011753183</v>
      </c>
      <c r="N9" s="7">
        <v>0.000843597</v>
      </c>
      <c r="O9" s="7">
        <v>0.027323062</v>
      </c>
      <c r="P9" s="7">
        <v>0.001736111</v>
      </c>
      <c r="Q9" s="7">
        <v>0.030885781</v>
      </c>
      <c r="R9" s="7">
        <f t="shared" si="0"/>
        <v>0.0311849539375</v>
      </c>
      <c r="S9" s="7">
        <f t="shared" si="1"/>
        <v>0.0740355100508498</v>
      </c>
      <c r="T9" s="7">
        <f t="shared" si="2"/>
        <v>0.0185088775127124</v>
      </c>
    </row>
    <row r="10" spans="1:20">
      <c r="A10" s="2" t="s">
        <v>28</v>
      </c>
      <c r="B10" s="7">
        <v>0.122573877</v>
      </c>
      <c r="C10" s="7">
        <v>0.140411996</v>
      </c>
      <c r="D10" s="7">
        <v>0.021276596</v>
      </c>
      <c r="E10" s="7">
        <v>0.002304147</v>
      </c>
      <c r="F10" s="7">
        <v>0.00461437</v>
      </c>
      <c r="G10" s="7">
        <v>0.019119292</v>
      </c>
      <c r="H10" s="7">
        <v>0.02685624</v>
      </c>
      <c r="I10" s="7">
        <v>0.003332593</v>
      </c>
      <c r="J10" s="7">
        <v>0.016535759</v>
      </c>
      <c r="K10" s="7">
        <v>0.002013914</v>
      </c>
      <c r="L10" s="7">
        <v>0.000801925</v>
      </c>
      <c r="M10" s="7">
        <v>0.005876592</v>
      </c>
      <c r="N10" s="7">
        <v>0.000674878</v>
      </c>
      <c r="O10" s="7">
        <v>0.015527203</v>
      </c>
      <c r="P10" s="7">
        <v>0.0078125</v>
      </c>
      <c r="Q10" s="7">
        <v>0.02972028</v>
      </c>
      <c r="R10" s="7">
        <f t="shared" si="0"/>
        <v>0.026215760125</v>
      </c>
      <c r="S10" s="7">
        <f t="shared" si="1"/>
        <v>0.0422842580139598</v>
      </c>
      <c r="T10" s="7">
        <f t="shared" si="2"/>
        <v>0.0105710645034899</v>
      </c>
    </row>
    <row r="11" spans="1:20">
      <c r="A11" s="2" t="s">
        <v>29</v>
      </c>
      <c r="B11" s="7">
        <v>0.040041965</v>
      </c>
      <c r="C11" s="7">
        <v>0.003180854</v>
      </c>
      <c r="D11" s="7">
        <v>0.314893617</v>
      </c>
      <c r="E11" s="7">
        <v>0.001152074</v>
      </c>
      <c r="F11" s="7">
        <v>0.001318392</v>
      </c>
      <c r="G11" s="7">
        <v>0.003457744</v>
      </c>
      <c r="H11" s="7">
        <v>0.003949447</v>
      </c>
      <c r="I11" s="7">
        <v>0.001110864</v>
      </c>
      <c r="J11" s="7">
        <v>0</v>
      </c>
      <c r="K11" s="7">
        <v>0.000366166</v>
      </c>
      <c r="L11" s="7">
        <v>0.000801925</v>
      </c>
      <c r="M11" s="7">
        <v>0</v>
      </c>
      <c r="N11" s="7">
        <v>0.000506158</v>
      </c>
      <c r="O11" s="7">
        <v>0.000722195</v>
      </c>
      <c r="P11" s="7">
        <v>0</v>
      </c>
      <c r="Q11" s="7">
        <v>0.004079254</v>
      </c>
      <c r="R11" s="7">
        <f t="shared" si="0"/>
        <v>0.0234737909375</v>
      </c>
      <c r="S11" s="7">
        <f t="shared" si="1"/>
        <v>0.0783178199632257</v>
      </c>
      <c r="T11" s="7">
        <f t="shared" si="2"/>
        <v>0.0195794549908064</v>
      </c>
    </row>
    <row r="12" spans="1:20">
      <c r="A12" s="2" t="s">
        <v>30</v>
      </c>
      <c r="B12" s="7">
        <v>0</v>
      </c>
      <c r="C12" s="7">
        <v>0.001363223</v>
      </c>
      <c r="D12" s="7">
        <v>0</v>
      </c>
      <c r="E12" s="7">
        <v>0</v>
      </c>
      <c r="F12" s="7">
        <v>0</v>
      </c>
      <c r="G12" s="7">
        <v>0.000406793</v>
      </c>
      <c r="H12" s="7">
        <v>0</v>
      </c>
      <c r="I12" s="7">
        <v>0</v>
      </c>
      <c r="J12" s="7">
        <v>0.02811079</v>
      </c>
      <c r="K12" s="7">
        <v>0.038813621</v>
      </c>
      <c r="L12" s="7">
        <v>0.11627907</v>
      </c>
      <c r="M12" s="7">
        <v>0</v>
      </c>
      <c r="N12" s="7">
        <v>0.040998819</v>
      </c>
      <c r="O12" s="7">
        <v>0.012879153</v>
      </c>
      <c r="P12" s="7">
        <v>0.019097222</v>
      </c>
      <c r="Q12" s="7">
        <v>0</v>
      </c>
      <c r="R12" s="7">
        <f t="shared" si="0"/>
        <v>0.0161217931875</v>
      </c>
      <c r="S12" s="7">
        <f t="shared" si="1"/>
        <v>0.0304110109963856</v>
      </c>
      <c r="T12" s="7">
        <f t="shared" si="2"/>
        <v>0.00760275274909641</v>
      </c>
    </row>
    <row r="13" spans="1:20">
      <c r="A13" s="2" t="s">
        <v>31</v>
      </c>
      <c r="B13" s="7">
        <v>0</v>
      </c>
      <c r="C13" s="7">
        <v>0.000757346</v>
      </c>
      <c r="D13" s="7">
        <v>0</v>
      </c>
      <c r="E13" s="7">
        <v>0.013824885</v>
      </c>
      <c r="F13" s="7">
        <v>0.000659196</v>
      </c>
      <c r="G13" s="7">
        <v>0.00122038</v>
      </c>
      <c r="H13" s="7">
        <v>0.018957346</v>
      </c>
      <c r="I13" s="7">
        <v>0.059764497</v>
      </c>
      <c r="J13" s="7">
        <v>0.074410914</v>
      </c>
      <c r="K13" s="7">
        <v>0.01464665</v>
      </c>
      <c r="L13" s="7">
        <v>0.006415397</v>
      </c>
      <c r="M13" s="7">
        <v>0.011753183</v>
      </c>
      <c r="N13" s="7">
        <v>0.000506158</v>
      </c>
      <c r="O13" s="7">
        <v>0.020943669</v>
      </c>
      <c r="P13" s="7">
        <v>0.019097222</v>
      </c>
      <c r="Q13" s="7">
        <v>0.001165501</v>
      </c>
      <c r="R13" s="7">
        <f t="shared" si="0"/>
        <v>0.0152576465</v>
      </c>
      <c r="S13" s="7">
        <f t="shared" si="1"/>
        <v>0.021811048243339</v>
      </c>
      <c r="T13" s="7">
        <f t="shared" si="2"/>
        <v>0.00545276206083474</v>
      </c>
    </row>
    <row r="14" spans="1:20">
      <c r="A14" s="2" t="s">
        <v>32</v>
      </c>
      <c r="B14" s="7">
        <v>0.000524567</v>
      </c>
      <c r="C14" s="7">
        <v>0.000908816</v>
      </c>
      <c r="D14" s="7">
        <v>0</v>
      </c>
      <c r="E14" s="7">
        <v>0.066820276</v>
      </c>
      <c r="F14" s="7">
        <v>0.01713909</v>
      </c>
      <c r="G14" s="7">
        <v>0.009457948</v>
      </c>
      <c r="H14" s="7">
        <v>0.000789889</v>
      </c>
      <c r="I14" s="7">
        <v>0.018662519</v>
      </c>
      <c r="J14" s="7">
        <v>0.01984291</v>
      </c>
      <c r="K14" s="7">
        <v>0.024166972</v>
      </c>
      <c r="L14" s="7">
        <v>0.008019246</v>
      </c>
      <c r="M14" s="7">
        <v>0.015670911</v>
      </c>
      <c r="N14" s="7">
        <v>0.000506158</v>
      </c>
      <c r="O14" s="7">
        <v>0.012999519</v>
      </c>
      <c r="P14" s="7">
        <v>0.008680556</v>
      </c>
      <c r="Q14" s="7">
        <v>0.02972028</v>
      </c>
      <c r="R14" s="7">
        <f t="shared" si="0"/>
        <v>0.0146193535625</v>
      </c>
      <c r="S14" s="7">
        <f t="shared" si="1"/>
        <v>0.0167214778207771</v>
      </c>
      <c r="T14" s="7">
        <f t="shared" si="2"/>
        <v>0.00418036945519426</v>
      </c>
    </row>
    <row r="15" spans="1:20">
      <c r="A15" s="2" t="s">
        <v>33</v>
      </c>
      <c r="B15" s="7">
        <v>0.000524567</v>
      </c>
      <c r="C15" s="7">
        <v>0.002574977</v>
      </c>
      <c r="D15" s="7">
        <v>0.10212766</v>
      </c>
      <c r="E15" s="7">
        <v>0.002880184</v>
      </c>
      <c r="F15" s="7">
        <v>0.001318392</v>
      </c>
      <c r="G15" s="7">
        <v>0.004169633</v>
      </c>
      <c r="H15" s="7">
        <v>0.035545024</v>
      </c>
      <c r="I15" s="7">
        <v>0.008442568</v>
      </c>
      <c r="J15" s="7">
        <v>0.001240182</v>
      </c>
      <c r="K15" s="7">
        <v>0.004577078</v>
      </c>
      <c r="L15" s="7">
        <v>0.001603849</v>
      </c>
      <c r="M15" s="7">
        <v>0.001958864</v>
      </c>
      <c r="N15" s="7">
        <v>0</v>
      </c>
      <c r="O15" s="7">
        <v>0.001324025</v>
      </c>
      <c r="P15" s="7">
        <v>0</v>
      </c>
      <c r="Q15" s="7">
        <v>0.001165501</v>
      </c>
      <c r="R15" s="7">
        <f t="shared" si="0"/>
        <v>0.0105907815</v>
      </c>
      <c r="S15" s="7">
        <f t="shared" si="1"/>
        <v>0.0258669466319977</v>
      </c>
      <c r="T15" s="7">
        <f t="shared" si="2"/>
        <v>0.00646673665799943</v>
      </c>
    </row>
    <row r="16" spans="1:20">
      <c r="A16" s="2" t="s">
        <v>34</v>
      </c>
      <c r="B16" s="7">
        <v>0.004196538</v>
      </c>
      <c r="C16" s="7">
        <v>0.00605877</v>
      </c>
      <c r="D16" s="7">
        <v>0.10212766</v>
      </c>
      <c r="E16" s="7">
        <v>0</v>
      </c>
      <c r="F16" s="7">
        <v>0.023731048</v>
      </c>
      <c r="G16" s="7">
        <v>0.005796807</v>
      </c>
      <c r="H16" s="7">
        <v>0.006319115</v>
      </c>
      <c r="I16" s="7">
        <v>0.000888691</v>
      </c>
      <c r="J16" s="7">
        <v>0.003720546</v>
      </c>
      <c r="K16" s="7">
        <v>0.000183083</v>
      </c>
      <c r="L16" s="7">
        <v>0</v>
      </c>
      <c r="M16" s="7">
        <v>0</v>
      </c>
      <c r="N16" s="7">
        <v>0</v>
      </c>
      <c r="O16" s="7">
        <v>0.002527684</v>
      </c>
      <c r="P16" s="7">
        <v>0</v>
      </c>
      <c r="Q16" s="7">
        <v>0</v>
      </c>
      <c r="R16" s="7">
        <f t="shared" si="0"/>
        <v>0.009721871375</v>
      </c>
      <c r="S16" s="7">
        <f t="shared" si="1"/>
        <v>0.0253375792038076</v>
      </c>
      <c r="T16" s="7">
        <f t="shared" si="2"/>
        <v>0.0063343948009519</v>
      </c>
    </row>
    <row r="17" spans="1:20">
      <c r="A17" s="2" t="s">
        <v>35</v>
      </c>
      <c r="B17" s="7">
        <v>0.000349711</v>
      </c>
      <c r="C17" s="7">
        <v>0.030899727</v>
      </c>
      <c r="D17" s="7">
        <v>0</v>
      </c>
      <c r="E17" s="7">
        <v>0.021313364</v>
      </c>
      <c r="F17" s="7">
        <v>0.00461437</v>
      </c>
      <c r="G17" s="7">
        <v>0.005898505</v>
      </c>
      <c r="H17" s="7">
        <v>0.032385466</v>
      </c>
      <c r="I17" s="7">
        <v>0.004443457</v>
      </c>
      <c r="J17" s="7">
        <v>0</v>
      </c>
      <c r="K17" s="7">
        <v>0.012815818</v>
      </c>
      <c r="L17" s="7">
        <v>0.004811548</v>
      </c>
      <c r="M17" s="7">
        <v>0.029382958</v>
      </c>
      <c r="N17" s="7">
        <v>0.001012317</v>
      </c>
      <c r="O17" s="7">
        <v>0.002407318</v>
      </c>
      <c r="P17" s="7">
        <v>0.002604167</v>
      </c>
      <c r="Q17" s="7">
        <v>0.000582751</v>
      </c>
      <c r="R17" s="7">
        <f t="shared" si="0"/>
        <v>0.0095950923125</v>
      </c>
      <c r="S17" s="7">
        <f t="shared" si="1"/>
        <v>0.0119036837819694</v>
      </c>
      <c r="T17" s="7">
        <f t="shared" si="2"/>
        <v>0.00297592094549235</v>
      </c>
    </row>
    <row r="18" spans="1:20">
      <c r="A18" s="2" t="s">
        <v>36</v>
      </c>
      <c r="B18" s="7">
        <v>0</v>
      </c>
      <c r="C18" s="7">
        <v>0.000151469</v>
      </c>
      <c r="D18" s="7">
        <v>0</v>
      </c>
      <c r="E18" s="7">
        <v>0.005760369</v>
      </c>
      <c r="F18" s="7">
        <v>0.009228741</v>
      </c>
      <c r="G18" s="7">
        <v>0.122444829</v>
      </c>
      <c r="H18" s="7">
        <v>0</v>
      </c>
      <c r="I18" s="7">
        <v>0</v>
      </c>
      <c r="J18" s="7">
        <v>0</v>
      </c>
      <c r="K18" s="7">
        <v>0.015378982</v>
      </c>
      <c r="L18" s="7">
        <v>0</v>
      </c>
      <c r="M18" s="7">
        <v>0</v>
      </c>
      <c r="N18" s="7">
        <v>0.000168719</v>
      </c>
      <c r="O18" s="7">
        <v>0</v>
      </c>
      <c r="P18" s="7">
        <v>0</v>
      </c>
      <c r="Q18" s="7">
        <v>0</v>
      </c>
      <c r="R18" s="7">
        <f t="shared" si="0"/>
        <v>0.0095708193125</v>
      </c>
      <c r="S18" s="7">
        <f t="shared" si="1"/>
        <v>0.0304215305768961</v>
      </c>
      <c r="T18" s="7">
        <f t="shared" si="2"/>
        <v>0.00760538264422402</v>
      </c>
    </row>
    <row r="19" spans="1:20">
      <c r="A19" s="2" t="s">
        <v>37</v>
      </c>
      <c r="B19" s="7">
        <v>0</v>
      </c>
      <c r="C19" s="7">
        <v>0.002726447</v>
      </c>
      <c r="D19" s="7">
        <v>0</v>
      </c>
      <c r="E19" s="7">
        <v>0.005184332</v>
      </c>
      <c r="F19" s="7">
        <v>0.000659196</v>
      </c>
      <c r="G19" s="7">
        <v>0.013932676</v>
      </c>
      <c r="H19" s="7">
        <v>0.006319115</v>
      </c>
      <c r="I19" s="7">
        <v>0.000888691</v>
      </c>
      <c r="J19" s="7">
        <v>0.00413394</v>
      </c>
      <c r="K19" s="7">
        <v>0.006774075</v>
      </c>
      <c r="L19" s="7">
        <v>0.013632719</v>
      </c>
      <c r="M19" s="7">
        <v>0.014691479</v>
      </c>
      <c r="N19" s="7">
        <v>0.013666273</v>
      </c>
      <c r="O19" s="7">
        <v>0.010471834</v>
      </c>
      <c r="P19" s="7">
        <v>0.013020833</v>
      </c>
      <c r="Q19" s="7">
        <v>0.001165501</v>
      </c>
      <c r="R19" s="7">
        <f t="shared" si="0"/>
        <v>0.0067041944375</v>
      </c>
      <c r="S19" s="7">
        <f t="shared" si="1"/>
        <v>0.00567122075512165</v>
      </c>
      <c r="T19" s="7">
        <f t="shared" si="2"/>
        <v>0.00141780518878041</v>
      </c>
    </row>
    <row r="20" spans="1:20">
      <c r="A20" s="2" t="s">
        <v>38</v>
      </c>
      <c r="B20" s="7">
        <v>0</v>
      </c>
      <c r="C20" s="7">
        <v>0.000151469</v>
      </c>
      <c r="D20" s="7">
        <v>0</v>
      </c>
      <c r="E20" s="7">
        <v>0</v>
      </c>
      <c r="F20" s="7">
        <v>0</v>
      </c>
      <c r="G20" s="7">
        <v>0.000101698</v>
      </c>
      <c r="H20" s="7">
        <v>0.001579779</v>
      </c>
      <c r="I20" s="7">
        <v>0.084425683</v>
      </c>
      <c r="J20" s="7">
        <v>0</v>
      </c>
      <c r="K20" s="7">
        <v>0.001281582</v>
      </c>
      <c r="L20" s="7">
        <v>0</v>
      </c>
      <c r="M20" s="7">
        <v>0</v>
      </c>
      <c r="N20" s="7">
        <v>0</v>
      </c>
      <c r="O20" s="7">
        <v>0.001083293</v>
      </c>
      <c r="P20" s="7">
        <v>0</v>
      </c>
      <c r="Q20" s="7">
        <v>0</v>
      </c>
      <c r="R20" s="7">
        <f t="shared" si="0"/>
        <v>0.005538969</v>
      </c>
      <c r="S20" s="7">
        <f t="shared" si="1"/>
        <v>0.0210430638958394</v>
      </c>
      <c r="T20" s="7">
        <f t="shared" si="2"/>
        <v>0.00526076597395985</v>
      </c>
    </row>
    <row r="21" spans="1:20">
      <c r="A21" s="2" t="s">
        <v>39</v>
      </c>
      <c r="B21" s="7">
        <v>0</v>
      </c>
      <c r="C21" s="7">
        <v>0.000605877</v>
      </c>
      <c r="D21" s="7">
        <v>0</v>
      </c>
      <c r="E21" s="7">
        <v>0</v>
      </c>
      <c r="F21" s="7">
        <v>0</v>
      </c>
      <c r="G21" s="7">
        <v>0.000203397</v>
      </c>
      <c r="H21" s="7">
        <v>0.004739336</v>
      </c>
      <c r="I21" s="7">
        <v>0.01088647</v>
      </c>
      <c r="J21" s="7">
        <v>0.014468789</v>
      </c>
      <c r="K21" s="7">
        <v>0.019223728</v>
      </c>
      <c r="L21" s="7">
        <v>0.000801925</v>
      </c>
      <c r="M21" s="7">
        <v>0.003917728</v>
      </c>
      <c r="N21" s="7">
        <v>0.000506158</v>
      </c>
      <c r="O21" s="7">
        <v>0.014443909</v>
      </c>
      <c r="P21" s="7">
        <v>0.011284722</v>
      </c>
      <c r="Q21" s="7">
        <v>0.000582751</v>
      </c>
      <c r="R21" s="7">
        <f t="shared" si="0"/>
        <v>0.005104049375</v>
      </c>
      <c r="S21" s="7">
        <f t="shared" si="1"/>
        <v>0.00661322096964443</v>
      </c>
      <c r="T21" s="7">
        <f t="shared" si="2"/>
        <v>0.00165330524241111</v>
      </c>
    </row>
    <row r="22" spans="1:20">
      <c r="A22" s="2" t="s">
        <v>40</v>
      </c>
      <c r="B22" s="7">
        <v>0.000524567</v>
      </c>
      <c r="C22" s="7">
        <v>0.001060285</v>
      </c>
      <c r="D22" s="7">
        <v>0</v>
      </c>
      <c r="E22" s="7">
        <v>0.000576037</v>
      </c>
      <c r="F22" s="7">
        <v>0.003955175</v>
      </c>
      <c r="G22" s="7">
        <v>0.003050951</v>
      </c>
      <c r="H22" s="7">
        <v>0.003949447</v>
      </c>
      <c r="I22" s="7">
        <v>0.00622084</v>
      </c>
      <c r="J22" s="7">
        <v>0.021083092</v>
      </c>
      <c r="K22" s="7">
        <v>0.000732332</v>
      </c>
      <c r="L22" s="7">
        <v>0</v>
      </c>
      <c r="M22" s="7">
        <v>0.000979432</v>
      </c>
      <c r="N22" s="7">
        <v>0.000843597</v>
      </c>
      <c r="O22" s="7">
        <v>0.000361098</v>
      </c>
      <c r="P22" s="7">
        <v>0.013888889</v>
      </c>
      <c r="Q22" s="7">
        <v>0</v>
      </c>
      <c r="R22" s="7">
        <f t="shared" si="0"/>
        <v>0.003576608875</v>
      </c>
      <c r="S22" s="7">
        <f t="shared" si="1"/>
        <v>0.00586538683421366</v>
      </c>
      <c r="T22" s="7">
        <f t="shared" si="2"/>
        <v>0.00146634670855341</v>
      </c>
    </row>
    <row r="23" spans="1:20">
      <c r="A23" s="2" t="s">
        <v>41</v>
      </c>
      <c r="B23" s="7">
        <v>0.054205281</v>
      </c>
      <c r="C23" s="7">
        <v>0.107391701</v>
      </c>
      <c r="D23" s="7">
        <v>0.0595744680000001</v>
      </c>
      <c r="E23" s="7">
        <v>0.0218894010000001</v>
      </c>
      <c r="F23" s="7">
        <v>0.00329598000000009</v>
      </c>
      <c r="G23" s="7">
        <v>0.089494559</v>
      </c>
      <c r="H23" s="7">
        <v>0.0371248049999999</v>
      </c>
      <c r="I23" s="7">
        <v>0.072206178</v>
      </c>
      <c r="J23" s="7">
        <v>0.0405126059999997</v>
      </c>
      <c r="K23" s="7">
        <v>0.0364335440000004</v>
      </c>
      <c r="L23" s="7">
        <v>0.0136327159999999</v>
      </c>
      <c r="M23" s="7">
        <v>0.017629773</v>
      </c>
      <c r="N23" s="7">
        <v>0.00708621600000003</v>
      </c>
      <c r="O23" s="7">
        <v>0.0399614830000001</v>
      </c>
      <c r="P23" s="7">
        <v>0.0208333330000002</v>
      </c>
      <c r="Q23" s="7">
        <v>0.0163170159999998</v>
      </c>
      <c r="R23" s="7">
        <f t="shared" si="0"/>
        <v>0.03984931625</v>
      </c>
      <c r="S23" s="7">
        <f t="shared" si="1"/>
        <v>0.0300186934972138</v>
      </c>
      <c r="T23" s="7">
        <f t="shared" si="2"/>
        <v>0.00750467337430345</v>
      </c>
    </row>
  </sheetData>
  <mergeCells count="1">
    <mergeCell ref="A1:Q1"/>
  </mergeCell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T23"/>
  <sheetViews>
    <sheetView topLeftCell="F1" workbookViewId="0">
      <selection activeCell="F2" sqref="$A2:$XFD2"/>
    </sheetView>
  </sheetViews>
  <sheetFormatPr defaultColWidth="8.83035714285714" defaultRowHeight="16.8"/>
  <cols>
    <col min="1" max="1" width="57.3303571428571" style="1" customWidth="1"/>
    <col min="2" max="20" width="12.7857142857143" style="1"/>
  </cols>
  <sheetData>
    <row r="1" spans="1:20">
      <c r="A1" s="2" t="s">
        <v>42</v>
      </c>
      <c r="B1" s="3"/>
      <c r="C1" s="3"/>
      <c r="D1" s="3"/>
      <c r="E1" s="3"/>
      <c r="F1" s="3"/>
      <c r="G1" s="3"/>
      <c r="H1" s="3"/>
      <c r="I1" s="3"/>
      <c r="J1" s="3"/>
      <c r="K1" s="3"/>
      <c r="L1" s="3"/>
      <c r="M1" s="3"/>
      <c r="N1" s="3"/>
      <c r="O1" s="3"/>
      <c r="P1" s="3"/>
      <c r="Q1" s="3"/>
    </row>
    <row r="2" spans="1:20">
      <c r="A2" s="4" t="s">
        <v>1</v>
      </c>
      <c r="B2" s="4" t="s">
        <v>43</v>
      </c>
      <c r="C2" s="4" t="s">
        <v>44</v>
      </c>
      <c r="D2" s="4" t="s">
        <v>45</v>
      </c>
      <c r="E2" s="4" t="s">
        <v>46</v>
      </c>
      <c r="F2" s="4" t="s">
        <v>47</v>
      </c>
      <c r="G2" s="4" t="s">
        <v>48</v>
      </c>
      <c r="H2" s="4" t="s">
        <v>49</v>
      </c>
      <c r="I2" s="4" t="s">
        <v>50</v>
      </c>
      <c r="J2" s="4" t="s">
        <v>51</v>
      </c>
      <c r="K2" s="4" t="s">
        <v>52</v>
      </c>
      <c r="L2" s="4" t="s">
        <v>53</v>
      </c>
      <c r="M2" s="4" t="s">
        <v>54</v>
      </c>
      <c r="N2" s="4" t="s">
        <v>55</v>
      </c>
      <c r="O2" s="4" t="s">
        <v>56</v>
      </c>
      <c r="P2" s="4" t="s">
        <v>57</v>
      </c>
      <c r="Q2" s="4" t="s">
        <v>58</v>
      </c>
      <c r="R2" s="2" t="s">
        <v>18</v>
      </c>
      <c r="S2" s="2" t="s">
        <v>19</v>
      </c>
      <c r="T2" s="4" t="s">
        <v>20</v>
      </c>
    </row>
    <row r="3" spans="1:20">
      <c r="A3" s="4" t="s">
        <v>21</v>
      </c>
      <c r="B3" s="5">
        <v>0.524060364071772</v>
      </c>
      <c r="C3" s="5">
        <v>0.0460199691840286</v>
      </c>
      <c r="D3" s="5">
        <v>0</v>
      </c>
      <c r="E3" s="5">
        <v>0.6223273371634</v>
      </c>
      <c r="F3" s="5">
        <v>0.218997227420863</v>
      </c>
      <c r="G3" s="5">
        <v>0.473316103881253</v>
      </c>
      <c r="H3" s="5">
        <v>0</v>
      </c>
      <c r="I3" s="5">
        <v>0.136908536353263</v>
      </c>
      <c r="J3" s="5">
        <v>0.383502403865629</v>
      </c>
      <c r="K3" s="5">
        <v>0.681345752070699</v>
      </c>
      <c r="L3" s="5">
        <v>0.0270270379839073</v>
      </c>
      <c r="M3" s="5">
        <v>0.754098459554137</v>
      </c>
      <c r="N3" s="5">
        <v>0.0116715285537412</v>
      </c>
      <c r="O3" s="5">
        <v>0.682665938209403</v>
      </c>
      <c r="P3" s="5">
        <v>0.186567263031953</v>
      </c>
      <c r="Q3" s="5">
        <v>0.462295300231289</v>
      </c>
      <c r="R3" s="5">
        <f>AVERAGE(B3:Q3)</f>
        <v>0.325675201348459</v>
      </c>
      <c r="S3" s="5">
        <f>STDEV(B3:Q3)</f>
        <v>0.277265849230242</v>
      </c>
      <c r="T3" s="5">
        <f>STDEV(B3:Q3)/SQRT(COUNT(B3:Q3))</f>
        <v>0.0693164623075606</v>
      </c>
    </row>
    <row r="4" spans="1:20">
      <c r="A4" s="4" t="s">
        <v>22</v>
      </c>
      <c r="B4" s="5">
        <v>0</v>
      </c>
      <c r="C4" s="5">
        <v>0.300995474122051</v>
      </c>
      <c r="D4" s="5">
        <v>0.0769230473372203</v>
      </c>
      <c r="E4" s="5">
        <v>0</v>
      </c>
      <c r="F4" s="5">
        <v>0</v>
      </c>
      <c r="G4" s="5">
        <v>0.00412960359090952</v>
      </c>
      <c r="H4" s="5">
        <v>0.789915900006773</v>
      </c>
      <c r="I4" s="5">
        <v>0.236593092775836</v>
      </c>
      <c r="J4" s="5">
        <v>0.282199882089335</v>
      </c>
      <c r="K4" s="5">
        <v>0</v>
      </c>
      <c r="L4" s="5">
        <v>0.86100421005995</v>
      </c>
      <c r="M4" s="5">
        <v>0</v>
      </c>
      <c r="N4" s="5">
        <v>0.904543462914901</v>
      </c>
      <c r="O4" s="5">
        <v>0.000690607929397986</v>
      </c>
      <c r="P4" s="5">
        <v>0.611940622745367</v>
      </c>
      <c r="Q4" s="5">
        <v>0</v>
      </c>
      <c r="R4" s="5">
        <f t="shared" ref="R4:R23" si="0">AVERAGE(B4:Q4)</f>
        <v>0.254308493973234</v>
      </c>
      <c r="S4" s="5">
        <f t="shared" ref="S4:S23" si="1">STDEV(B4:Q4)</f>
        <v>0.342086406764996</v>
      </c>
      <c r="T4" s="5">
        <f t="shared" ref="T4:T23" si="2">STDEV(B4:Q4)/SQRT(COUNT(B4:Q4))</f>
        <v>0.0855216016912489</v>
      </c>
    </row>
    <row r="5" spans="1:20">
      <c r="A5" s="4" t="s">
        <v>23</v>
      </c>
      <c r="B5" s="5">
        <v>0.0136864964500656</v>
      </c>
      <c r="C5" s="5">
        <v>0.0733831941043196</v>
      </c>
      <c r="D5" s="5">
        <v>0</v>
      </c>
      <c r="E5" s="5">
        <v>0.199524795120674</v>
      </c>
      <c r="F5" s="5">
        <v>0.0343007705599463</v>
      </c>
      <c r="G5" s="5">
        <v>0.125794078615517</v>
      </c>
      <c r="H5" s="5">
        <v>0.0966386473412943</v>
      </c>
      <c r="I5" s="5">
        <v>0.177287090853451</v>
      </c>
      <c r="J5" s="5">
        <v>0.0723589441255261</v>
      </c>
      <c r="K5" s="5">
        <v>0.149925753723753</v>
      </c>
      <c r="L5" s="5">
        <v>0.0193050271313624</v>
      </c>
      <c r="M5" s="5">
        <v>0.125683076592312</v>
      </c>
      <c r="N5" s="5">
        <v>0.0158399316086407</v>
      </c>
      <c r="O5" s="5">
        <v>0.0897790308217877</v>
      </c>
      <c r="P5" s="5">
        <v>0.104477667297813</v>
      </c>
      <c r="Q5" s="5">
        <v>0.321311627110788</v>
      </c>
      <c r="R5" s="5">
        <f t="shared" si="0"/>
        <v>0.101206008216078</v>
      </c>
      <c r="S5" s="5">
        <f t="shared" si="1"/>
        <v>0.0839130042335541</v>
      </c>
      <c r="T5" s="5">
        <f t="shared" si="2"/>
        <v>0.0209782510583885</v>
      </c>
    </row>
    <row r="6" spans="1:20">
      <c r="A6" s="4" t="s">
        <v>26</v>
      </c>
      <c r="B6" s="5">
        <v>0.229579940453392</v>
      </c>
      <c r="C6" s="5">
        <v>0.023631876067412</v>
      </c>
      <c r="D6" s="5">
        <v>0.0769230473372203</v>
      </c>
      <c r="E6" s="5">
        <v>0</v>
      </c>
      <c r="F6" s="5">
        <v>0.445910017279609</v>
      </c>
      <c r="G6" s="5">
        <v>0.100063471625976</v>
      </c>
      <c r="H6" s="5">
        <v>0</v>
      </c>
      <c r="I6" s="5">
        <v>0</v>
      </c>
      <c r="J6" s="5">
        <v>0.00434153664753776</v>
      </c>
      <c r="K6" s="5">
        <v>0.0232558099835045</v>
      </c>
      <c r="L6" s="5">
        <v>0</v>
      </c>
      <c r="M6" s="5">
        <v>0.0109289631819379</v>
      </c>
      <c r="N6" s="5">
        <v>0</v>
      </c>
      <c r="O6" s="5">
        <v>0.000690607929397986</v>
      </c>
      <c r="P6" s="5">
        <v>0</v>
      </c>
      <c r="Q6" s="5">
        <v>0.052459041161066</v>
      </c>
      <c r="R6" s="5">
        <f t="shared" si="0"/>
        <v>0.0604865194791908</v>
      </c>
      <c r="S6" s="5">
        <f t="shared" si="1"/>
        <v>0.119142676063915</v>
      </c>
      <c r="T6" s="5">
        <f t="shared" si="2"/>
        <v>0.0297856690159788</v>
      </c>
    </row>
    <row r="7" spans="1:20">
      <c r="A7" s="4" t="s">
        <v>24</v>
      </c>
      <c r="B7" s="5">
        <v>0</v>
      </c>
      <c r="C7" s="5">
        <v>0.0248756590183717</v>
      </c>
      <c r="D7" s="5">
        <v>0</v>
      </c>
      <c r="E7" s="5">
        <v>0.0807600361202946</v>
      </c>
      <c r="F7" s="5">
        <v>0.00527704162461304</v>
      </c>
      <c r="G7" s="5">
        <v>0.00158830907342066</v>
      </c>
      <c r="H7" s="5">
        <v>0.0126050409575613</v>
      </c>
      <c r="I7" s="5">
        <v>0.2706624981354</v>
      </c>
      <c r="J7" s="5">
        <v>0.104196879540844</v>
      </c>
      <c r="K7" s="5">
        <v>0.0524492735798357</v>
      </c>
      <c r="L7" s="5">
        <v>0</v>
      </c>
      <c r="M7" s="5">
        <v>0.0218579263638231</v>
      </c>
      <c r="N7" s="5">
        <v>0</v>
      </c>
      <c r="O7" s="5">
        <v>0.137430977950148</v>
      </c>
      <c r="P7" s="5">
        <v>0</v>
      </c>
      <c r="Q7" s="5">
        <v>0.052459041161066</v>
      </c>
      <c r="R7" s="5">
        <f t="shared" si="0"/>
        <v>0.0477601677203362</v>
      </c>
      <c r="S7" s="5">
        <f t="shared" si="1"/>
        <v>0.0729460067051029</v>
      </c>
      <c r="T7" s="5">
        <f t="shared" si="2"/>
        <v>0.0182365016762757</v>
      </c>
    </row>
    <row r="8" spans="1:20">
      <c r="A8" s="4" t="s">
        <v>28</v>
      </c>
      <c r="B8" s="5">
        <v>0.121412468508709</v>
      </c>
      <c r="C8" s="5">
        <v>0.18905500854061</v>
      </c>
      <c r="D8" s="5">
        <v>0</v>
      </c>
      <c r="E8" s="5">
        <v>0</v>
      </c>
      <c r="F8" s="5">
        <v>0.00791556243691186</v>
      </c>
      <c r="G8" s="5">
        <v>0.0174713998077853</v>
      </c>
      <c r="H8" s="5">
        <v>0</v>
      </c>
      <c r="I8" s="5">
        <v>0</v>
      </c>
      <c r="J8" s="5">
        <v>0.00578871553004518</v>
      </c>
      <c r="K8" s="5">
        <v>0</v>
      </c>
      <c r="L8" s="5">
        <v>0</v>
      </c>
      <c r="M8" s="5">
        <v>0</v>
      </c>
      <c r="N8" s="5">
        <v>0</v>
      </c>
      <c r="O8" s="5">
        <v>0.0103591189409615</v>
      </c>
      <c r="P8" s="5">
        <v>0</v>
      </c>
      <c r="Q8" s="5">
        <v>0.0459016610158937</v>
      </c>
      <c r="R8" s="5">
        <f t="shared" si="0"/>
        <v>0.0248689959238073</v>
      </c>
      <c r="S8" s="5">
        <f t="shared" si="1"/>
        <v>0.0536674957046999</v>
      </c>
      <c r="T8" s="5">
        <f t="shared" si="2"/>
        <v>0.013416873926175</v>
      </c>
    </row>
    <row r="9" spans="1:20">
      <c r="A9" s="4" t="s">
        <v>29</v>
      </c>
      <c r="B9" s="5">
        <v>0.0304634920985558</v>
      </c>
      <c r="C9" s="5">
        <v>0.00310945737730056</v>
      </c>
      <c r="D9" s="5">
        <v>0.230769142011899</v>
      </c>
      <c r="E9" s="5">
        <v>0</v>
      </c>
      <c r="F9" s="5">
        <v>0</v>
      </c>
      <c r="G9" s="5">
        <v>0.00127064725874285</v>
      </c>
      <c r="H9" s="5">
        <v>0</v>
      </c>
      <c r="I9" s="5">
        <v>0</v>
      </c>
      <c r="J9" s="5">
        <v>0</v>
      </c>
      <c r="K9" s="5">
        <v>0</v>
      </c>
      <c r="L9" s="5">
        <v>0</v>
      </c>
      <c r="M9" s="5">
        <v>0</v>
      </c>
      <c r="N9" s="5">
        <v>0</v>
      </c>
      <c r="O9" s="5">
        <v>0</v>
      </c>
      <c r="P9" s="5">
        <v>0</v>
      </c>
      <c r="Q9" s="5">
        <v>0</v>
      </c>
      <c r="R9" s="5">
        <f t="shared" si="0"/>
        <v>0.0166007961716562</v>
      </c>
      <c r="S9" s="5">
        <f t="shared" si="1"/>
        <v>0.0576103703563044</v>
      </c>
      <c r="T9" s="5">
        <f t="shared" si="2"/>
        <v>0.0144025925890761</v>
      </c>
    </row>
    <row r="10" spans="1:20">
      <c r="A10" s="4" t="s">
        <v>27</v>
      </c>
      <c r="B10" s="5">
        <v>0.00838849782422757</v>
      </c>
      <c r="C10" s="5">
        <v>0.210821210180761</v>
      </c>
      <c r="D10" s="5">
        <v>0.0769230473372203</v>
      </c>
      <c r="E10" s="5">
        <v>0</v>
      </c>
      <c r="F10" s="5">
        <v>0</v>
      </c>
      <c r="G10" s="5">
        <v>0.0403430504651376</v>
      </c>
      <c r="H10" s="5">
        <v>0</v>
      </c>
      <c r="I10" s="5">
        <v>0</v>
      </c>
      <c r="J10" s="5">
        <v>0</v>
      </c>
      <c r="K10" s="5">
        <v>0</v>
      </c>
      <c r="L10" s="5">
        <v>0</v>
      </c>
      <c r="M10" s="5">
        <v>0</v>
      </c>
      <c r="N10" s="5">
        <v>0</v>
      </c>
      <c r="O10" s="5">
        <v>0.0176105021997155</v>
      </c>
      <c r="P10" s="5">
        <v>0</v>
      </c>
      <c r="Q10" s="5">
        <v>0.00983607021768036</v>
      </c>
      <c r="R10" s="5">
        <f t="shared" si="0"/>
        <v>0.0227451486390464</v>
      </c>
      <c r="S10" s="5">
        <f t="shared" si="1"/>
        <v>0.0542771136358355</v>
      </c>
      <c r="T10" s="5">
        <f t="shared" si="2"/>
        <v>0.0135692784089589</v>
      </c>
    </row>
    <row r="11" spans="1:20">
      <c r="A11" s="4" t="s">
        <v>31</v>
      </c>
      <c r="B11" s="5">
        <v>0</v>
      </c>
      <c r="C11" s="5">
        <v>0</v>
      </c>
      <c r="D11" s="5">
        <v>0</v>
      </c>
      <c r="E11" s="5">
        <v>0.0285035421601396</v>
      </c>
      <c r="F11" s="5">
        <v>0</v>
      </c>
      <c r="G11" s="5">
        <v>0</v>
      </c>
      <c r="H11" s="5">
        <v>0.0252100819151486</v>
      </c>
      <c r="I11" s="5">
        <v>0.0391167246722911</v>
      </c>
      <c r="J11" s="5">
        <v>0.0636758708304816</v>
      </c>
      <c r="K11" s="5">
        <v>0.0094012848869622</v>
      </c>
      <c r="L11" s="5">
        <v>0.0115830162788323</v>
      </c>
      <c r="M11" s="5">
        <v>0.0163934447729332</v>
      </c>
      <c r="N11" s="5">
        <v>0</v>
      </c>
      <c r="O11" s="5">
        <v>0.0148480704820509</v>
      </c>
      <c r="P11" s="5">
        <v>0.0223880715638745</v>
      </c>
      <c r="Q11" s="5">
        <v>0</v>
      </c>
      <c r="R11" s="5">
        <f t="shared" si="0"/>
        <v>0.0144450067226696</v>
      </c>
      <c r="S11" s="5">
        <f t="shared" si="1"/>
        <v>0.0180871772517027</v>
      </c>
      <c r="T11" s="5">
        <f t="shared" si="2"/>
        <v>0.00452179431292567</v>
      </c>
    </row>
    <row r="12" spans="1:20">
      <c r="A12" s="4" t="s">
        <v>25</v>
      </c>
      <c r="B12" s="5">
        <v>0.0198674948469147</v>
      </c>
      <c r="C12" s="5">
        <v>0</v>
      </c>
      <c r="D12" s="5">
        <v>0.153846094674679</v>
      </c>
      <c r="E12" s="5">
        <v>0</v>
      </c>
      <c r="F12" s="5">
        <v>0.142480123864475</v>
      </c>
      <c r="G12" s="5">
        <v>0.0098475162552555</v>
      </c>
      <c r="H12" s="5">
        <v>0</v>
      </c>
      <c r="I12" s="5">
        <v>0</v>
      </c>
      <c r="J12" s="5">
        <v>0</v>
      </c>
      <c r="K12" s="5">
        <v>0.00296882680641331</v>
      </c>
      <c r="L12" s="5">
        <v>0</v>
      </c>
      <c r="M12" s="5">
        <v>0</v>
      </c>
      <c r="N12" s="5">
        <v>0</v>
      </c>
      <c r="O12" s="5">
        <v>0</v>
      </c>
      <c r="P12" s="5">
        <v>0</v>
      </c>
      <c r="Q12" s="5">
        <v>0</v>
      </c>
      <c r="R12" s="5">
        <f t="shared" si="0"/>
        <v>0.0205631285279836</v>
      </c>
      <c r="S12" s="5">
        <f t="shared" si="1"/>
        <v>0.0501359720000511</v>
      </c>
      <c r="T12" s="5">
        <f t="shared" si="2"/>
        <v>0.0125339930000128</v>
      </c>
    </row>
    <row r="13" spans="1:20">
      <c r="A13" s="4" t="s">
        <v>36</v>
      </c>
      <c r="B13" s="5">
        <v>0</v>
      </c>
      <c r="C13" s="5">
        <v>0</v>
      </c>
      <c r="D13" s="5">
        <v>0</v>
      </c>
      <c r="E13" s="5">
        <v>0</v>
      </c>
      <c r="F13" s="5">
        <v>0.00527704162461304</v>
      </c>
      <c r="G13" s="5">
        <v>0.13818288938823</v>
      </c>
      <c r="H13" s="5">
        <v>0</v>
      </c>
      <c r="I13" s="5">
        <v>0</v>
      </c>
      <c r="J13" s="5">
        <v>0</v>
      </c>
      <c r="K13" s="5">
        <v>0.00544284914508841</v>
      </c>
      <c r="L13" s="5">
        <v>0</v>
      </c>
      <c r="M13" s="5">
        <v>0</v>
      </c>
      <c r="N13" s="5">
        <v>0</v>
      </c>
      <c r="O13" s="5">
        <v>0</v>
      </c>
      <c r="P13" s="5">
        <v>0</v>
      </c>
      <c r="Q13" s="5">
        <v>0</v>
      </c>
      <c r="R13" s="5">
        <f t="shared" si="0"/>
        <v>0.00930642375987069</v>
      </c>
      <c r="S13" s="5">
        <f t="shared" si="1"/>
        <v>0.0344153360423627</v>
      </c>
      <c r="T13" s="5">
        <f t="shared" si="2"/>
        <v>0.00860383401059067</v>
      </c>
    </row>
    <row r="14" spans="1:20">
      <c r="A14" s="4" t="s">
        <v>30</v>
      </c>
      <c r="B14" s="5">
        <v>0</v>
      </c>
      <c r="C14" s="5">
        <v>0</v>
      </c>
      <c r="D14" s="5">
        <v>0</v>
      </c>
      <c r="E14" s="5">
        <v>0</v>
      </c>
      <c r="F14" s="5">
        <v>0</v>
      </c>
      <c r="G14" s="5">
        <v>0</v>
      </c>
      <c r="H14" s="5">
        <v>0</v>
      </c>
      <c r="I14" s="5">
        <v>0</v>
      </c>
      <c r="J14" s="5">
        <v>0.0231548621201188</v>
      </c>
      <c r="K14" s="5">
        <v>0.0286986591286886</v>
      </c>
      <c r="L14" s="5">
        <v>0.065637092246632</v>
      </c>
      <c r="M14" s="5">
        <v>0</v>
      </c>
      <c r="N14" s="5">
        <v>0.0475197948259382</v>
      </c>
      <c r="O14" s="5">
        <v>0.00621547136458022</v>
      </c>
      <c r="P14" s="5">
        <v>0</v>
      </c>
      <c r="Q14" s="5">
        <v>0</v>
      </c>
      <c r="R14" s="5">
        <f t="shared" si="0"/>
        <v>0.0107016174803724</v>
      </c>
      <c r="S14" s="5">
        <f t="shared" si="1"/>
        <v>0.02021939278947</v>
      </c>
      <c r="T14" s="5">
        <f t="shared" si="2"/>
        <v>0.00505484819736749</v>
      </c>
    </row>
    <row r="15" spans="1:20">
      <c r="A15" s="4" t="s">
        <v>59</v>
      </c>
      <c r="B15" s="5">
        <v>0.000882999770972429</v>
      </c>
      <c r="C15" s="5">
        <v>0.0410448373803543</v>
      </c>
      <c r="D15" s="5">
        <v>0</v>
      </c>
      <c r="E15" s="5">
        <v>0</v>
      </c>
      <c r="F15" s="5">
        <v>0.00791556243691186</v>
      </c>
      <c r="G15" s="5">
        <v>0.0149301052902332</v>
      </c>
      <c r="H15" s="5">
        <v>0.0210084015959789</v>
      </c>
      <c r="I15" s="5">
        <v>0.0113564684532694</v>
      </c>
      <c r="J15" s="5">
        <v>0.00434153664753776</v>
      </c>
      <c r="K15" s="5">
        <v>0.004453240209612</v>
      </c>
      <c r="L15" s="5">
        <v>0</v>
      </c>
      <c r="M15" s="5">
        <v>0</v>
      </c>
      <c r="N15" s="5">
        <v>0.0116715285537412</v>
      </c>
      <c r="O15" s="5">
        <v>0.00172651982349083</v>
      </c>
      <c r="P15" s="5">
        <v>0.0746269052127811</v>
      </c>
      <c r="Q15" s="5">
        <v>0</v>
      </c>
      <c r="R15" s="5">
        <f t="shared" si="0"/>
        <v>0.0121223815859302</v>
      </c>
      <c r="S15" s="5">
        <f t="shared" si="1"/>
        <v>0.0198950101032069</v>
      </c>
      <c r="T15" s="5">
        <f t="shared" si="2"/>
        <v>0.00497375252580172</v>
      </c>
    </row>
    <row r="16" spans="1:20">
      <c r="A16" s="4" t="s">
        <v>32</v>
      </c>
      <c r="B16" s="5">
        <v>0</v>
      </c>
      <c r="C16" s="5">
        <v>0</v>
      </c>
      <c r="D16" s="5">
        <v>0</v>
      </c>
      <c r="E16" s="5">
        <v>0.0356294277000988</v>
      </c>
      <c r="F16" s="5">
        <v>0</v>
      </c>
      <c r="G16" s="5">
        <v>0</v>
      </c>
      <c r="H16" s="5">
        <v>0</v>
      </c>
      <c r="I16" s="5">
        <v>0.00504731931256419</v>
      </c>
      <c r="J16" s="5">
        <v>0.0217076832376888</v>
      </c>
      <c r="K16" s="5">
        <v>0.00593765361282662</v>
      </c>
      <c r="L16" s="5">
        <v>0</v>
      </c>
      <c r="M16" s="5">
        <v>0.0601092975007111</v>
      </c>
      <c r="N16" s="5">
        <v>0</v>
      </c>
      <c r="O16" s="5">
        <v>0.00414364757638131</v>
      </c>
      <c r="P16" s="5">
        <v>0</v>
      </c>
      <c r="Q16" s="5">
        <v>0.0557377312335741</v>
      </c>
      <c r="R16" s="5">
        <f t="shared" si="0"/>
        <v>0.0117695475108653</v>
      </c>
      <c r="S16" s="5">
        <f t="shared" si="1"/>
        <v>0.0205297295955848</v>
      </c>
      <c r="T16" s="5">
        <f t="shared" si="2"/>
        <v>0.00513243239889619</v>
      </c>
    </row>
    <row r="17" spans="1:20">
      <c r="A17" s="4" t="s">
        <v>60</v>
      </c>
      <c r="B17" s="5">
        <v>0.00132449965645864</v>
      </c>
      <c r="C17" s="5">
        <v>0</v>
      </c>
      <c r="D17" s="5">
        <v>0</v>
      </c>
      <c r="E17" s="5">
        <v>0</v>
      </c>
      <c r="F17" s="5">
        <v>0.116094915741333</v>
      </c>
      <c r="G17" s="5">
        <v>0</v>
      </c>
      <c r="H17" s="5">
        <v>0</v>
      </c>
      <c r="I17" s="5">
        <v>0</v>
      </c>
      <c r="J17" s="5">
        <v>0</v>
      </c>
      <c r="K17" s="5">
        <v>0</v>
      </c>
      <c r="L17" s="5">
        <v>0</v>
      </c>
      <c r="M17" s="5">
        <v>0</v>
      </c>
      <c r="N17" s="5">
        <v>0</v>
      </c>
      <c r="O17" s="5">
        <v>0</v>
      </c>
      <c r="P17" s="5">
        <v>0</v>
      </c>
      <c r="Q17" s="5">
        <v>0</v>
      </c>
      <c r="R17" s="5">
        <f t="shared" si="0"/>
        <v>0.00733871346236197</v>
      </c>
      <c r="S17" s="5">
        <f t="shared" si="1"/>
        <v>0.0290035357796306</v>
      </c>
      <c r="T17" s="5">
        <f t="shared" si="2"/>
        <v>0.00725088394490765</v>
      </c>
    </row>
    <row r="18" spans="1:20">
      <c r="A18" s="4" t="s">
        <v>33</v>
      </c>
      <c r="B18" s="5">
        <v>0</v>
      </c>
      <c r="C18" s="5">
        <v>0.00559702327913773</v>
      </c>
      <c r="D18" s="5">
        <v>0.0769230473372203</v>
      </c>
      <c r="E18" s="5">
        <v>0.00475059036001822</v>
      </c>
      <c r="F18" s="5">
        <v>0</v>
      </c>
      <c r="G18" s="5">
        <v>0.00222363270280472</v>
      </c>
      <c r="H18" s="5">
        <v>0</v>
      </c>
      <c r="I18" s="5">
        <v>0.00378548948442315</v>
      </c>
      <c r="J18" s="5">
        <v>0</v>
      </c>
      <c r="K18" s="5">
        <v>0</v>
      </c>
      <c r="L18" s="5">
        <v>0</v>
      </c>
      <c r="M18" s="5">
        <v>0</v>
      </c>
      <c r="N18" s="5">
        <v>0</v>
      </c>
      <c r="O18" s="5">
        <v>0.000690607929397986</v>
      </c>
      <c r="P18" s="5">
        <v>0</v>
      </c>
      <c r="Q18" s="5">
        <v>0</v>
      </c>
      <c r="R18" s="5">
        <f t="shared" si="0"/>
        <v>0.00587314944331263</v>
      </c>
      <c r="S18" s="5">
        <f t="shared" si="1"/>
        <v>0.0190418823512982</v>
      </c>
      <c r="T18" s="5">
        <f t="shared" si="2"/>
        <v>0.00476047058782454</v>
      </c>
    </row>
    <row r="19" spans="1:20">
      <c r="A19" s="4" t="s">
        <v>35</v>
      </c>
      <c r="B19" s="5">
        <v>0</v>
      </c>
      <c r="C19" s="5">
        <v>0.0254975504938515</v>
      </c>
      <c r="D19" s="5">
        <v>0</v>
      </c>
      <c r="E19" s="5">
        <v>0.0285035421601396</v>
      </c>
      <c r="F19" s="5">
        <v>0</v>
      </c>
      <c r="G19" s="5">
        <v>0.00508258903497771</v>
      </c>
      <c r="H19" s="5">
        <v>0.0420168031918275</v>
      </c>
      <c r="I19" s="5">
        <v>0.00189274474220343</v>
      </c>
      <c r="J19" s="5">
        <v>0</v>
      </c>
      <c r="K19" s="5">
        <v>0.0143493295643124</v>
      </c>
      <c r="L19" s="5">
        <v>0</v>
      </c>
      <c r="M19" s="5">
        <v>0</v>
      </c>
      <c r="N19" s="5">
        <v>0</v>
      </c>
      <c r="O19" s="5">
        <v>0.00276243171759855</v>
      </c>
      <c r="P19" s="5">
        <v>0</v>
      </c>
      <c r="Q19" s="5">
        <v>0</v>
      </c>
      <c r="R19" s="5">
        <f t="shared" si="0"/>
        <v>0.00750656193155691</v>
      </c>
      <c r="S19" s="5">
        <f t="shared" si="1"/>
        <v>0.0130878128468246</v>
      </c>
      <c r="T19" s="5">
        <f t="shared" si="2"/>
        <v>0.00327195321170614</v>
      </c>
    </row>
    <row r="20" spans="1:20">
      <c r="A20" s="4" t="s">
        <v>61</v>
      </c>
      <c r="B20" s="5">
        <v>0</v>
      </c>
      <c r="C20" s="5">
        <v>0.0124378295092023</v>
      </c>
      <c r="D20" s="5">
        <v>0.19230761834317</v>
      </c>
      <c r="E20" s="5">
        <v>0</v>
      </c>
      <c r="F20" s="5">
        <v>0</v>
      </c>
      <c r="G20" s="5">
        <v>0</v>
      </c>
      <c r="H20" s="5">
        <v>0.0126050409575613</v>
      </c>
      <c r="I20" s="5">
        <v>0</v>
      </c>
      <c r="J20" s="5">
        <v>0</v>
      </c>
      <c r="K20" s="5">
        <v>0</v>
      </c>
      <c r="L20" s="5">
        <v>0</v>
      </c>
      <c r="M20" s="5">
        <v>0</v>
      </c>
      <c r="N20" s="5">
        <v>0.00125052091647147</v>
      </c>
      <c r="O20" s="5">
        <v>0.00276243171759855</v>
      </c>
      <c r="P20" s="5">
        <v>0</v>
      </c>
      <c r="Q20" s="5">
        <v>0</v>
      </c>
      <c r="R20" s="5">
        <f t="shared" si="0"/>
        <v>0.0138352150902502</v>
      </c>
      <c r="S20" s="5">
        <f t="shared" si="1"/>
        <v>0.0477789289257131</v>
      </c>
      <c r="T20" s="5">
        <f t="shared" si="2"/>
        <v>0.0119447322314283</v>
      </c>
    </row>
    <row r="21" spans="1:20">
      <c r="A21" s="4" t="s">
        <v>38</v>
      </c>
      <c r="B21" s="5">
        <v>0</v>
      </c>
      <c r="C21" s="5">
        <v>0</v>
      </c>
      <c r="D21" s="5">
        <v>0</v>
      </c>
      <c r="E21" s="5">
        <v>0</v>
      </c>
      <c r="F21" s="5">
        <v>0</v>
      </c>
      <c r="G21" s="5">
        <v>0</v>
      </c>
      <c r="H21" s="5">
        <v>0</v>
      </c>
      <c r="I21" s="5">
        <v>0.0700315554618689</v>
      </c>
      <c r="J21" s="5">
        <v>0</v>
      </c>
      <c r="K21" s="5">
        <v>0</v>
      </c>
      <c r="L21" s="5">
        <v>0</v>
      </c>
      <c r="M21" s="5">
        <v>0</v>
      </c>
      <c r="N21" s="5">
        <v>0</v>
      </c>
      <c r="O21" s="5">
        <v>0</v>
      </c>
      <c r="P21" s="5">
        <v>0</v>
      </c>
      <c r="Q21" s="5">
        <v>0</v>
      </c>
      <c r="R21" s="5">
        <f t="shared" si="0"/>
        <v>0.00437697221636681</v>
      </c>
      <c r="S21" s="5">
        <f t="shared" si="1"/>
        <v>0.0175078888654672</v>
      </c>
      <c r="T21" s="5">
        <f t="shared" si="2"/>
        <v>0.00437697221636681</v>
      </c>
    </row>
    <row r="22" spans="1:20">
      <c r="A22" s="4" t="s">
        <v>37</v>
      </c>
      <c r="B22" s="5">
        <v>0</v>
      </c>
      <c r="C22" s="5">
        <v>0</v>
      </c>
      <c r="D22" s="5">
        <v>0</v>
      </c>
      <c r="E22" s="5">
        <v>0</v>
      </c>
      <c r="F22" s="5">
        <v>0</v>
      </c>
      <c r="G22" s="5">
        <v>0.00635323629371425</v>
      </c>
      <c r="H22" s="5">
        <v>0</v>
      </c>
      <c r="I22" s="5">
        <v>0</v>
      </c>
      <c r="J22" s="5">
        <v>0.0115774310600904</v>
      </c>
      <c r="K22" s="5">
        <v>0.00544284914508841</v>
      </c>
      <c r="L22" s="5">
        <v>0.0154440217050899</v>
      </c>
      <c r="M22" s="5">
        <v>0.0109289631819379</v>
      </c>
      <c r="N22" s="5">
        <v>0.0066694448878521</v>
      </c>
      <c r="O22" s="5">
        <v>0.00414364757638131</v>
      </c>
      <c r="P22" s="5">
        <v>0</v>
      </c>
      <c r="Q22" s="5">
        <v>0</v>
      </c>
      <c r="R22" s="5">
        <f t="shared" si="0"/>
        <v>0.00378497461563464</v>
      </c>
      <c r="S22" s="5">
        <f t="shared" si="1"/>
        <v>0.00512783226275271</v>
      </c>
      <c r="T22" s="5">
        <f t="shared" si="2"/>
        <v>0.00128195806568818</v>
      </c>
    </row>
    <row r="23" spans="1:20">
      <c r="A23" s="4" t="s">
        <v>41</v>
      </c>
      <c r="B23" s="5">
        <v>0.0485649874035011</v>
      </c>
      <c r="C23" s="5">
        <v>0.0404229459048843</v>
      </c>
      <c r="D23" s="5">
        <v>0</v>
      </c>
      <c r="E23" s="5">
        <v>0</v>
      </c>
      <c r="F23" s="5">
        <v>0.00527704162461304</v>
      </c>
      <c r="G23" s="5">
        <v>0.0574967884581234</v>
      </c>
      <c r="H23" s="5">
        <v>0</v>
      </c>
      <c r="I23" s="5">
        <v>0.0473186185552486</v>
      </c>
      <c r="J23" s="5">
        <v>0.0231548621201653</v>
      </c>
      <c r="K23" s="5">
        <v>0.0163285474352461</v>
      </c>
      <c r="L23" s="5">
        <v>0</v>
      </c>
      <c r="M23" s="5">
        <v>0</v>
      </c>
      <c r="N23" s="5">
        <v>0.000833680610981512</v>
      </c>
      <c r="O23" s="5">
        <v>0.0234806695995067</v>
      </c>
      <c r="P23" s="5">
        <v>0</v>
      </c>
      <c r="Q23" s="5">
        <v>0</v>
      </c>
      <c r="R23" s="5">
        <f t="shared" si="0"/>
        <v>0.0164298838570169</v>
      </c>
      <c r="S23" s="5">
        <f t="shared" si="1"/>
        <v>0.0209779260221864</v>
      </c>
      <c r="T23" s="5">
        <f t="shared" si="2"/>
        <v>0.0052444815055466</v>
      </c>
    </row>
  </sheetData>
  <mergeCells count="1">
    <mergeCell ref="A1:Q1"/>
  </mergeCells>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T23"/>
  <sheetViews>
    <sheetView workbookViewId="0">
      <selection activeCell="S23" sqref="S3:S23"/>
    </sheetView>
  </sheetViews>
  <sheetFormatPr defaultColWidth="8.83035714285714" defaultRowHeight="16.8"/>
  <cols>
    <col min="1" max="1" width="62.3303571428571" customWidth="1"/>
    <col min="2" max="20" width="12.7857142857143"/>
  </cols>
  <sheetData>
    <row r="1" spans="1:20">
      <c r="A1" s="2" t="s">
        <v>62</v>
      </c>
      <c r="B1" s="3"/>
      <c r="C1" s="3"/>
      <c r="D1" s="3"/>
      <c r="E1" s="3"/>
      <c r="F1" s="3"/>
      <c r="G1" s="3"/>
      <c r="H1" s="3"/>
      <c r="I1" s="3"/>
      <c r="J1" s="3"/>
      <c r="K1" s="3"/>
      <c r="L1" s="3"/>
      <c r="M1" s="3"/>
      <c r="N1" s="3"/>
      <c r="O1" s="3"/>
      <c r="P1" s="3"/>
      <c r="Q1" s="3"/>
      <c r="R1" s="1"/>
      <c r="S1" s="1"/>
      <c r="T1" s="1"/>
    </row>
    <row r="2" spans="1:20">
      <c r="A2" s="4" t="s">
        <v>1</v>
      </c>
      <c r="B2" s="4" t="s">
        <v>63</v>
      </c>
      <c r="C2" s="4" t="s">
        <v>64</v>
      </c>
      <c r="D2" s="4" t="s">
        <v>65</v>
      </c>
      <c r="E2" s="4" t="s">
        <v>66</v>
      </c>
      <c r="F2" s="4" t="s">
        <v>67</v>
      </c>
      <c r="G2" s="4" t="s">
        <v>68</v>
      </c>
      <c r="H2" s="4" t="s">
        <v>69</v>
      </c>
      <c r="I2" s="4" t="s">
        <v>70</v>
      </c>
      <c r="J2" s="4" t="s">
        <v>71</v>
      </c>
      <c r="K2" s="4" t="s">
        <v>72</v>
      </c>
      <c r="L2" s="4" t="s">
        <v>73</v>
      </c>
      <c r="M2" s="4" t="s">
        <v>74</v>
      </c>
      <c r="N2" s="4" t="s">
        <v>75</v>
      </c>
      <c r="O2" s="4" t="s">
        <v>76</v>
      </c>
      <c r="P2" s="4" t="s">
        <v>77</v>
      </c>
      <c r="Q2" s="4" t="s">
        <v>78</v>
      </c>
      <c r="R2" s="4" t="s">
        <v>79</v>
      </c>
      <c r="S2" s="4" t="s">
        <v>19</v>
      </c>
      <c r="T2" s="4" t="s">
        <v>20</v>
      </c>
    </row>
    <row r="3" spans="1:20">
      <c r="A3" s="4" t="s">
        <v>21</v>
      </c>
      <c r="B3" s="5">
        <v>0.474556583120382</v>
      </c>
      <c r="C3" s="5">
        <v>0.0181086519114503</v>
      </c>
      <c r="D3" s="5">
        <v>0.00610306214509445</v>
      </c>
      <c r="E3" s="5">
        <v>0.478877679697712</v>
      </c>
      <c r="F3" s="5">
        <v>0.228830706972428</v>
      </c>
      <c r="G3" s="5">
        <v>0.490318156388919</v>
      </c>
      <c r="H3" s="5">
        <v>0.0219839142091607</v>
      </c>
      <c r="I3" s="5">
        <v>0.202251068460698</v>
      </c>
      <c r="J3" s="5">
        <v>0.164989939637754</v>
      </c>
      <c r="K3" s="5">
        <v>0.459234416560714</v>
      </c>
      <c r="L3" s="5">
        <v>0.0997832446608096</v>
      </c>
      <c r="M3" s="5">
        <v>0.639873039986807</v>
      </c>
      <c r="N3" s="5">
        <v>0.0804897812191512</v>
      </c>
      <c r="O3" s="5">
        <v>0.573220357879595</v>
      </c>
      <c r="P3" s="5">
        <v>0.204596206574726</v>
      </c>
      <c r="Q3" s="5">
        <v>0.382194205776443</v>
      </c>
      <c r="R3" s="5">
        <f>AVERAGE(B3:Q3)</f>
        <v>0.282838188450115</v>
      </c>
      <c r="S3" s="5">
        <f>STDEV(B3:Q3)</f>
        <v>0.214414304391528</v>
      </c>
      <c r="T3" s="1">
        <f>STDEV(B3:Q3)/SQRT(COUNT(B3:Q3))</f>
        <v>0.053603576097882</v>
      </c>
    </row>
    <row r="4" spans="1:20">
      <c r="A4" s="4" t="s">
        <v>22</v>
      </c>
      <c r="B4" s="5">
        <v>0.00419961577981987</v>
      </c>
      <c r="C4" s="5">
        <v>0.68825999475111</v>
      </c>
      <c r="D4" s="5">
        <v>0.173946116152691</v>
      </c>
      <c r="E4" s="5">
        <v>0.0028946463372646</v>
      </c>
      <c r="F4" s="5">
        <v>0.00128763259550073</v>
      </c>
      <c r="G4" s="5">
        <v>0.00600942017215402</v>
      </c>
      <c r="H4" s="5">
        <v>0.586058981232955</v>
      </c>
      <c r="I4" s="5">
        <v>0.184810597010306</v>
      </c>
      <c r="J4" s="5">
        <v>0.281054749550003</v>
      </c>
      <c r="K4" s="5">
        <v>0.00104082340696212</v>
      </c>
      <c r="L4" s="5">
        <v>0.216997862762216</v>
      </c>
      <c r="M4" s="5">
        <v>0.0241305409363992</v>
      </c>
      <c r="N4" s="5">
        <v>0.675249842441401</v>
      </c>
      <c r="O4" s="5">
        <v>0.00468253525836733</v>
      </c>
      <c r="P4" s="5">
        <v>0.436554823755156</v>
      </c>
      <c r="Q4" s="5">
        <v>0.00366996243685416</v>
      </c>
      <c r="R4" s="5">
        <f t="shared" ref="R4:R23" si="0">AVERAGE(B4:Q4)</f>
        <v>0.205678009036197</v>
      </c>
      <c r="S4" s="5">
        <f t="shared" ref="S4:S23" si="1">STDEV(B4:Q4)</f>
        <v>0.255346681988838</v>
      </c>
      <c r="T4" s="1">
        <f t="shared" ref="T4:T23" si="2">STDEV(B4:Q4)/SQRT(COUNT(B4:Q4))</f>
        <v>0.0638366704972095</v>
      </c>
    </row>
    <row r="5" spans="1:20">
      <c r="A5" s="4" t="s">
        <v>23</v>
      </c>
      <c r="B5" s="5">
        <v>0.0155140061653751</v>
      </c>
      <c r="C5" s="5">
        <v>0.0485959233662111</v>
      </c>
      <c r="D5" s="5">
        <v>0.0177165702559668</v>
      </c>
      <c r="E5" s="5">
        <v>0.259357445832261</v>
      </c>
      <c r="F5" s="5">
        <v>0.0675700533448833</v>
      </c>
      <c r="G5" s="5">
        <v>0.0830671503076309</v>
      </c>
      <c r="H5" s="5">
        <v>0.127184986595057</v>
      </c>
      <c r="I5" s="5">
        <v>0.197844495766157</v>
      </c>
      <c r="J5" s="5">
        <v>0.200042359419794</v>
      </c>
      <c r="K5" s="5">
        <v>0.137388689719062</v>
      </c>
      <c r="L5" s="5">
        <v>0.0841707971444462</v>
      </c>
      <c r="M5" s="5">
        <v>0.152257066898379</v>
      </c>
      <c r="N5" s="5">
        <v>0.104528675610012</v>
      </c>
      <c r="O5" s="5">
        <v>0.105858743519655</v>
      </c>
      <c r="P5" s="5">
        <v>0.14057155779176</v>
      </c>
      <c r="Q5" s="5">
        <v>0.424808946072499</v>
      </c>
      <c r="R5" s="5">
        <f t="shared" si="0"/>
        <v>0.135404841738072</v>
      </c>
      <c r="S5" s="5">
        <f t="shared" si="1"/>
        <v>0.101695642719492</v>
      </c>
      <c r="T5" s="1">
        <f t="shared" si="2"/>
        <v>0.0254239106798729</v>
      </c>
    </row>
    <row r="6" spans="1:20">
      <c r="A6" s="4" t="s">
        <v>26</v>
      </c>
      <c r="B6" s="5">
        <v>0.226600545056981</v>
      </c>
      <c r="C6" s="5">
        <v>0.0443968156766707</v>
      </c>
      <c r="D6" s="5">
        <v>0.287197721523037</v>
      </c>
      <c r="E6" s="5">
        <v>0.0249340823110785</v>
      </c>
      <c r="F6" s="5">
        <v>0.614568643081326</v>
      </c>
      <c r="G6" s="5">
        <v>0.121668200602653</v>
      </c>
      <c r="H6" s="5">
        <v>0.00793565683645866</v>
      </c>
      <c r="I6" s="5">
        <v>0.00278728995779173</v>
      </c>
      <c r="J6" s="5">
        <v>0.00677750714815032</v>
      </c>
      <c r="K6" s="5">
        <v>0.0436278478085307</v>
      </c>
      <c r="L6" s="5">
        <v>0.30000151577124</v>
      </c>
      <c r="M6" s="5">
        <v>0.00855894959578277</v>
      </c>
      <c r="N6" s="5">
        <v>0.00891329792022963</v>
      </c>
      <c r="O6" s="5">
        <v>0.00139361168403946</v>
      </c>
      <c r="P6" s="5">
        <v>0.000452271249683007</v>
      </c>
      <c r="Q6" s="5">
        <v>0.0326410776736633</v>
      </c>
      <c r="R6" s="5">
        <f t="shared" si="0"/>
        <v>0.108278439618582</v>
      </c>
      <c r="S6" s="5">
        <f t="shared" si="1"/>
        <v>0.170210581388242</v>
      </c>
      <c r="T6" s="1">
        <f t="shared" si="2"/>
        <v>0.0425526453470604</v>
      </c>
    </row>
    <row r="7" spans="1:20">
      <c r="A7" s="4" t="s">
        <v>24</v>
      </c>
      <c r="B7" s="5">
        <v>0.00160836349014659</v>
      </c>
      <c r="C7" s="5">
        <v>0.0237074621642944</v>
      </c>
      <c r="D7" s="5">
        <v>0.000221125440039479</v>
      </c>
      <c r="E7" s="5">
        <v>0.0448383583629926</v>
      </c>
      <c r="F7" s="5">
        <v>0.010944877061758</v>
      </c>
      <c r="G7" s="5">
        <v>0.00241820511432617</v>
      </c>
      <c r="H7" s="5">
        <v>0.116675603217018</v>
      </c>
      <c r="I7" s="5">
        <v>0.130577898118003</v>
      </c>
      <c r="J7" s="5">
        <v>0.0214974054855958</v>
      </c>
      <c r="K7" s="5">
        <v>0.0658609922516175</v>
      </c>
      <c r="L7" s="5">
        <v>0.0808512573326932</v>
      </c>
      <c r="M7" s="5">
        <v>0.0266127719602708</v>
      </c>
      <c r="N7" s="5">
        <v>0.00639236517512446</v>
      </c>
      <c r="O7" s="5">
        <v>0.130832264897714</v>
      </c>
      <c r="P7" s="5">
        <v>0.0563360375385388</v>
      </c>
      <c r="Q7" s="5">
        <v>0.0480980959370616</v>
      </c>
      <c r="R7" s="5">
        <f t="shared" si="0"/>
        <v>0.0479670677216997</v>
      </c>
      <c r="S7" s="5">
        <f t="shared" si="1"/>
        <v>0.0456371489235599</v>
      </c>
      <c r="T7" s="1">
        <f t="shared" si="2"/>
        <v>0.01140928723089</v>
      </c>
    </row>
    <row r="8" spans="1:20">
      <c r="A8" s="4" t="s">
        <v>29</v>
      </c>
      <c r="B8" s="5">
        <v>0.0307041057944702</v>
      </c>
      <c r="C8" s="5">
        <v>0.00371795993350171</v>
      </c>
      <c r="D8" s="5">
        <v>0.291850200781915</v>
      </c>
      <c r="E8" s="5">
        <v>0.00187722113950886</v>
      </c>
      <c r="F8" s="5">
        <v>0.00352566067815461</v>
      </c>
      <c r="G8" s="5">
        <v>0.00738093949073414</v>
      </c>
      <c r="H8" s="5">
        <v>0.00289544235924992</v>
      </c>
      <c r="I8" s="5">
        <v>0.000769822940724384</v>
      </c>
      <c r="J8" s="5">
        <v>0</v>
      </c>
      <c r="K8" s="5">
        <v>0.000202382329130755</v>
      </c>
      <c r="L8" s="5">
        <v>0.000500204629167777</v>
      </c>
      <c r="M8" s="5">
        <v>0.00113938473224375</v>
      </c>
      <c r="N8" s="5">
        <v>0.000360133249303255</v>
      </c>
      <c r="O8" s="5">
        <v>0.000891911477784881</v>
      </c>
      <c r="P8" s="5">
        <v>0.000310936484157311</v>
      </c>
      <c r="Q8" s="5">
        <v>0.00975778247917166</v>
      </c>
      <c r="R8" s="5">
        <f t="shared" si="0"/>
        <v>0.0222427555312012</v>
      </c>
      <c r="S8" s="5">
        <f t="shared" si="1"/>
        <v>0.0722931516095029</v>
      </c>
      <c r="T8" s="1">
        <f t="shared" si="2"/>
        <v>0.0180732879023757</v>
      </c>
    </row>
    <row r="9" spans="1:20">
      <c r="A9" s="4" t="s">
        <v>31</v>
      </c>
      <c r="B9" s="5">
        <v>0.00140731805387969</v>
      </c>
      <c r="C9" s="5">
        <v>8.74814102001893e-5</v>
      </c>
      <c r="D9" s="5">
        <v>2.65350528046973e-5</v>
      </c>
      <c r="E9" s="5">
        <v>0.013341167029688</v>
      </c>
      <c r="F9" s="5">
        <v>0.000705132135630922</v>
      </c>
      <c r="G9" s="5">
        <v>0.000830130113872454</v>
      </c>
      <c r="H9" s="5">
        <v>0.0235924932975102</v>
      </c>
      <c r="I9" s="5">
        <v>0.07862812242838</v>
      </c>
      <c r="J9" s="5">
        <v>0.0666101874403942</v>
      </c>
      <c r="K9" s="5">
        <v>0.012894645541807</v>
      </c>
      <c r="L9" s="5">
        <v>0.104376032619414</v>
      </c>
      <c r="M9" s="5">
        <v>0.011448103738256</v>
      </c>
      <c r="N9" s="5">
        <v>0.0039614657423221</v>
      </c>
      <c r="O9" s="5">
        <v>0.0216288533362744</v>
      </c>
      <c r="P9" s="5">
        <v>0.0103174378833777</v>
      </c>
      <c r="Q9" s="5">
        <v>0.00228832951944417</v>
      </c>
      <c r="R9" s="5">
        <f t="shared" si="0"/>
        <v>0.0220089647089535</v>
      </c>
      <c r="S9" s="5">
        <f t="shared" si="1"/>
        <v>0.03203500960398</v>
      </c>
      <c r="T9" s="1">
        <f t="shared" si="2"/>
        <v>0.00800875240099499</v>
      </c>
    </row>
    <row r="10" spans="1:20">
      <c r="A10" s="4" t="s">
        <v>30</v>
      </c>
      <c r="B10" s="5">
        <v>0.000290398963498323</v>
      </c>
      <c r="C10" s="5">
        <v>0.0082669932639217</v>
      </c>
      <c r="D10" s="5">
        <v>3.53800704063971e-5</v>
      </c>
      <c r="E10" s="5">
        <v>0.000401238106156747</v>
      </c>
      <c r="F10" s="5">
        <v>0.000490526703048069</v>
      </c>
      <c r="G10" s="5">
        <v>0.000234601988703497</v>
      </c>
      <c r="H10" s="5">
        <v>0</v>
      </c>
      <c r="I10" s="5">
        <v>7.96368559368545e-5</v>
      </c>
      <c r="J10" s="5">
        <v>0.0579265064068188</v>
      </c>
      <c r="K10" s="5">
        <v>0.139961836475171</v>
      </c>
      <c r="L10" s="5">
        <v>0.0275415700362392</v>
      </c>
      <c r="M10" s="5">
        <v>0.00107156421246708</v>
      </c>
      <c r="N10" s="5">
        <v>0.0406950571710897</v>
      </c>
      <c r="O10" s="5">
        <v>0.0301020123753127</v>
      </c>
      <c r="P10" s="5">
        <v>0.0260338638097656</v>
      </c>
      <c r="Q10" s="5">
        <v>0.000733992487370833</v>
      </c>
      <c r="R10" s="5">
        <f t="shared" si="0"/>
        <v>0.0208665736828692</v>
      </c>
      <c r="S10" s="5">
        <f t="shared" si="1"/>
        <v>0.0365579641795332</v>
      </c>
      <c r="T10" s="1">
        <f t="shared" si="2"/>
        <v>0.00913949104488331</v>
      </c>
    </row>
    <row r="11" spans="1:20">
      <c r="A11" s="4" t="s">
        <v>28</v>
      </c>
      <c r="B11" s="5">
        <v>0.153810927936325</v>
      </c>
      <c r="C11" s="5">
        <v>0.0150468025544466</v>
      </c>
      <c r="D11" s="5">
        <v>0.0536008066655649</v>
      </c>
      <c r="E11" s="5">
        <v>0.00128969391264555</v>
      </c>
      <c r="F11" s="5">
        <v>0.00867619106016475</v>
      </c>
      <c r="G11" s="5">
        <v>0.00339270568278101</v>
      </c>
      <c r="H11" s="5">
        <v>0.00718498659516755</v>
      </c>
      <c r="I11" s="5">
        <v>0.000902551033952474</v>
      </c>
      <c r="J11" s="5">
        <v>0.0386529704543144</v>
      </c>
      <c r="K11" s="5">
        <v>0.000954088123049187</v>
      </c>
      <c r="L11" s="5">
        <v>0.0035469055522728</v>
      </c>
      <c r="M11" s="5">
        <v>0.00515435950301268</v>
      </c>
      <c r="N11" s="5">
        <v>0.000270099936976952</v>
      </c>
      <c r="O11" s="5">
        <v>0.0141033502424839</v>
      </c>
      <c r="P11" s="5">
        <v>0.00898889108744049</v>
      </c>
      <c r="Q11" s="5">
        <v>0.01433444151806</v>
      </c>
      <c r="R11" s="5">
        <f t="shared" si="0"/>
        <v>0.0206193607411662</v>
      </c>
      <c r="S11" s="5">
        <f t="shared" si="1"/>
        <v>0.0383970298937079</v>
      </c>
      <c r="T11" s="1">
        <f t="shared" si="2"/>
        <v>0.00959925747342698</v>
      </c>
    </row>
    <row r="12" spans="1:20">
      <c r="A12" s="4" t="s">
        <v>37</v>
      </c>
      <c r="B12" s="5">
        <v>0.000312737345306177</v>
      </c>
      <c r="C12" s="5">
        <v>0.00669232788031478</v>
      </c>
      <c r="D12" s="5">
        <v>0.000221125440039479</v>
      </c>
      <c r="E12" s="5">
        <v>0.00735125530208044</v>
      </c>
      <c r="F12" s="5">
        <v>0.00361763443496912</v>
      </c>
      <c r="G12" s="5">
        <v>0.0325916301229151</v>
      </c>
      <c r="H12" s="5">
        <v>0.0127613941018752</v>
      </c>
      <c r="I12" s="5">
        <v>0.0166971941281044</v>
      </c>
      <c r="J12" s="5">
        <v>0.0317695647569658</v>
      </c>
      <c r="K12" s="5">
        <v>0.00748814617787079</v>
      </c>
      <c r="L12" s="5">
        <v>0.0155063435041694</v>
      </c>
      <c r="M12" s="5">
        <v>0.0249579512777871</v>
      </c>
      <c r="N12" s="5">
        <v>0.0502385882776543</v>
      </c>
      <c r="O12" s="5">
        <v>0.0139361168403946</v>
      </c>
      <c r="P12" s="5">
        <v>0.01387907397463</v>
      </c>
      <c r="Q12" s="5">
        <v>0.000561288372695833</v>
      </c>
      <c r="R12" s="5">
        <f t="shared" si="0"/>
        <v>0.0149113982461108</v>
      </c>
      <c r="S12" s="5">
        <f t="shared" si="1"/>
        <v>0.013899946504448</v>
      </c>
      <c r="T12" s="1">
        <f t="shared" si="2"/>
        <v>0.00347498662611201</v>
      </c>
    </row>
    <row r="13" spans="1:20">
      <c r="A13" s="4" t="s">
        <v>36</v>
      </c>
      <c r="B13" s="5">
        <v>0.000223383818076651</v>
      </c>
      <c r="C13" s="5">
        <v>0.00174962820400574</v>
      </c>
      <c r="D13" s="5">
        <v>0.00154787808027836</v>
      </c>
      <c r="E13" s="5">
        <v>0.0194170583515423</v>
      </c>
      <c r="F13" s="5">
        <v>0.0106689557912964</v>
      </c>
      <c r="G13" s="5">
        <v>0.156750221067248</v>
      </c>
      <c r="H13" s="5">
        <v>0.000643431635387644</v>
      </c>
      <c r="I13" s="5">
        <v>0</v>
      </c>
      <c r="J13" s="5">
        <v>0</v>
      </c>
      <c r="K13" s="5">
        <v>0.0172024979761747</v>
      </c>
      <c r="L13" s="5">
        <v>0.00231913055340627</v>
      </c>
      <c r="M13" s="5">
        <v>0</v>
      </c>
      <c r="N13" s="5">
        <v>0.000990366435581505</v>
      </c>
      <c r="O13" s="5">
        <v>0</v>
      </c>
      <c r="P13" s="5">
        <v>5.65339062102783e-5</v>
      </c>
      <c r="Q13" s="5">
        <v>0.000863520573378332</v>
      </c>
      <c r="R13" s="5">
        <f t="shared" si="0"/>
        <v>0.0132770378995367</v>
      </c>
      <c r="S13" s="5">
        <f t="shared" si="1"/>
        <v>0.0387728081984016</v>
      </c>
      <c r="T13" s="1">
        <f t="shared" si="2"/>
        <v>0.00969320204960039</v>
      </c>
    </row>
    <row r="14" spans="1:20">
      <c r="A14" s="4" t="s">
        <v>59</v>
      </c>
      <c r="B14" s="5">
        <v>0.0257226466514132</v>
      </c>
      <c r="C14" s="5">
        <v>0.00450529262531492</v>
      </c>
      <c r="D14" s="5">
        <v>0.00183091864352833</v>
      </c>
      <c r="E14" s="5">
        <v>0.0255072796056335</v>
      </c>
      <c r="F14" s="5">
        <v>0.00131829051444191</v>
      </c>
      <c r="G14" s="5">
        <v>0.0012091025571615</v>
      </c>
      <c r="H14" s="5">
        <v>0.00793565683645866</v>
      </c>
      <c r="I14" s="5">
        <v>0.000690186084786436</v>
      </c>
      <c r="J14" s="5">
        <v>0.0343111299374372</v>
      </c>
      <c r="K14" s="5">
        <v>0.00205273505262108</v>
      </c>
      <c r="L14" s="5">
        <v>0.00674518363573741</v>
      </c>
      <c r="M14" s="5">
        <v>0.00401497477076746</v>
      </c>
      <c r="N14" s="5">
        <v>0.0163860628432619</v>
      </c>
      <c r="O14" s="5">
        <v>0.00841741457159987</v>
      </c>
      <c r="P14" s="5">
        <v>0.0669361449530148</v>
      </c>
      <c r="Q14" s="5">
        <v>0.00112257674539</v>
      </c>
      <c r="R14" s="5">
        <f t="shared" si="0"/>
        <v>0.0130440997517855</v>
      </c>
      <c r="S14" s="5">
        <f t="shared" si="1"/>
        <v>0.017784541015341</v>
      </c>
      <c r="T14" s="1">
        <f t="shared" si="2"/>
        <v>0.00444613525383526</v>
      </c>
    </row>
    <row r="15" spans="1:20">
      <c r="A15" s="4" t="s">
        <v>35</v>
      </c>
      <c r="B15" s="5">
        <v>0.000178707054460754</v>
      </c>
      <c r="C15" s="5">
        <v>0.00135596185810498</v>
      </c>
      <c r="D15" s="5">
        <v>0.00011498522882069</v>
      </c>
      <c r="E15" s="5">
        <v>0.0451966066720101</v>
      </c>
      <c r="F15" s="5">
        <v>0.00824698019498821</v>
      </c>
      <c r="G15" s="5">
        <v>0.000757944886578099</v>
      </c>
      <c r="H15" s="5">
        <v>0.0123324396782724</v>
      </c>
      <c r="I15" s="5">
        <v>0.00100873350853458</v>
      </c>
      <c r="J15" s="5">
        <v>0</v>
      </c>
      <c r="K15" s="5">
        <v>0.0447843182607263</v>
      </c>
      <c r="L15" s="5">
        <v>0.00491109999546612</v>
      </c>
      <c r="M15" s="5">
        <v>0.0513401334707164</v>
      </c>
      <c r="N15" s="5">
        <v>0.000540199873953904</v>
      </c>
      <c r="O15" s="5">
        <v>0.0047940241930935</v>
      </c>
      <c r="P15" s="5">
        <v>0.00104587726488976</v>
      </c>
      <c r="Q15" s="5">
        <v>0</v>
      </c>
      <c r="R15" s="5">
        <f t="shared" si="0"/>
        <v>0.0110380007587885</v>
      </c>
      <c r="S15" s="5">
        <f t="shared" si="1"/>
        <v>0.0182699081564477</v>
      </c>
      <c r="T15" s="1">
        <f t="shared" si="2"/>
        <v>0.00456747703911192</v>
      </c>
    </row>
    <row r="16" spans="1:20">
      <c r="A16" s="4" t="s">
        <v>27</v>
      </c>
      <c r="B16" s="5">
        <v>0.00289282044408875</v>
      </c>
      <c r="C16" s="5">
        <v>0.0112851019158398</v>
      </c>
      <c r="D16" s="5">
        <v>0.0237577172777945</v>
      </c>
      <c r="E16" s="5">
        <v>0.00224979938095373</v>
      </c>
      <c r="F16" s="5">
        <v>0.00039855294622633</v>
      </c>
      <c r="G16" s="5">
        <v>0.00153393607998137</v>
      </c>
      <c r="H16" s="5">
        <v>0.00343163538873042</v>
      </c>
      <c r="I16" s="5">
        <v>0.00395529717819674</v>
      </c>
      <c r="J16" s="5">
        <v>0.00307105792649834</v>
      </c>
      <c r="K16" s="5">
        <v>0.000636058748698882</v>
      </c>
      <c r="L16" s="5">
        <v>0.00169766419596127</v>
      </c>
      <c r="M16" s="5">
        <v>0.025541207747795</v>
      </c>
      <c r="N16" s="5">
        <v>0.00207076618349323</v>
      </c>
      <c r="O16" s="5">
        <v>0.0340041250905403</v>
      </c>
      <c r="P16" s="5">
        <v>0.00104587726488976</v>
      </c>
      <c r="Q16" s="5">
        <v>0.0429601485254958</v>
      </c>
      <c r="R16" s="5">
        <f t="shared" si="0"/>
        <v>0.010033235393449</v>
      </c>
      <c r="S16" s="5">
        <f t="shared" si="1"/>
        <v>0.0136547918472458</v>
      </c>
      <c r="T16" s="1">
        <f t="shared" si="2"/>
        <v>0.00341369796181146</v>
      </c>
    </row>
    <row r="17" spans="1:20">
      <c r="A17" s="4" t="s">
        <v>32</v>
      </c>
      <c r="B17" s="5">
        <v>0.000178707054460754</v>
      </c>
      <c r="C17" s="5">
        <v>0.000962295512202278</v>
      </c>
      <c r="D17" s="5">
        <v>0.00010614021121899</v>
      </c>
      <c r="E17" s="5">
        <v>0.0332024532844787</v>
      </c>
      <c r="F17" s="5">
        <v>0.00876816481697927</v>
      </c>
      <c r="G17" s="5">
        <v>0.0111887102304514</v>
      </c>
      <c r="H17" s="5">
        <v>0.00289544235924992</v>
      </c>
      <c r="I17" s="5">
        <v>0.0126622600939697</v>
      </c>
      <c r="J17" s="5">
        <v>0.024674361961185</v>
      </c>
      <c r="K17" s="5">
        <v>0.0148028217879123</v>
      </c>
      <c r="L17" s="5">
        <v>0.00688160308004555</v>
      </c>
      <c r="M17" s="5">
        <v>0.00823341110085765</v>
      </c>
      <c r="N17" s="5">
        <v>0.00108039974790781</v>
      </c>
      <c r="O17" s="5">
        <v>0.00546295780143169</v>
      </c>
      <c r="P17" s="5">
        <v>0.00446617859061042</v>
      </c>
      <c r="Q17" s="5">
        <v>0.0217607184490533</v>
      </c>
      <c r="R17" s="5">
        <f t="shared" si="0"/>
        <v>0.00983291413012592</v>
      </c>
      <c r="S17" s="5">
        <f t="shared" si="1"/>
        <v>0.00964281170147811</v>
      </c>
      <c r="T17" s="1">
        <f t="shared" si="2"/>
        <v>0.00241070292536953</v>
      </c>
    </row>
    <row r="18" spans="1:20">
      <c r="A18" s="4" t="s">
        <v>34</v>
      </c>
      <c r="B18" s="5">
        <v>0.00507081267032617</v>
      </c>
      <c r="C18" s="5">
        <v>0.0184148368471468</v>
      </c>
      <c r="D18" s="5">
        <v>0.0716888676608912</v>
      </c>
      <c r="E18" s="5">
        <v>0.000659176888685857</v>
      </c>
      <c r="F18" s="5">
        <v>0.0252621252069557</v>
      </c>
      <c r="G18" s="5">
        <v>0.0054138920469977</v>
      </c>
      <c r="H18" s="5">
        <v>0.00386058981233323</v>
      </c>
      <c r="I18" s="5">
        <v>0.00037163866103829</v>
      </c>
      <c r="J18" s="5">
        <v>0.000211797098380369</v>
      </c>
      <c r="K18" s="5">
        <v>0.000404764658263239</v>
      </c>
      <c r="L18" s="5">
        <v>0.000439573765025437</v>
      </c>
      <c r="M18" s="5">
        <v>0.000176333351419354</v>
      </c>
      <c r="N18" s="5">
        <v>0.000270099936976952</v>
      </c>
      <c r="O18" s="5">
        <v>0.00206254529237765</v>
      </c>
      <c r="P18" s="5">
        <v>0</v>
      </c>
      <c r="Q18" s="5">
        <v>0.000949872630714999</v>
      </c>
      <c r="R18" s="5">
        <f t="shared" si="0"/>
        <v>0.00845355790797081</v>
      </c>
      <c r="S18" s="5">
        <f t="shared" si="1"/>
        <v>0.0183472707128917</v>
      </c>
      <c r="T18" s="1">
        <f t="shared" si="2"/>
        <v>0.00458681767822293</v>
      </c>
    </row>
    <row r="19" spans="1:20">
      <c r="A19" s="4" t="s">
        <v>39</v>
      </c>
      <c r="B19" s="5">
        <v>0.000134030290845612</v>
      </c>
      <c r="C19" s="5">
        <v>0.000174962820400574</v>
      </c>
      <c r="D19" s="5">
        <v>0</v>
      </c>
      <c r="E19" s="5">
        <v>5.73197294508958e-5</v>
      </c>
      <c r="F19" s="5">
        <v>0</v>
      </c>
      <c r="G19" s="5">
        <v>0.000216555681879908</v>
      </c>
      <c r="H19" s="5">
        <v>0.00171581769436889</v>
      </c>
      <c r="I19" s="5">
        <v>0.0252979745692752</v>
      </c>
      <c r="J19" s="5">
        <v>0.0198030286984956</v>
      </c>
      <c r="K19" s="5">
        <v>0.0185902625188612</v>
      </c>
      <c r="L19" s="5">
        <v>0.0100040925833369</v>
      </c>
      <c r="M19" s="5">
        <v>0.00112582062828842</v>
      </c>
      <c r="N19" s="5">
        <v>0.000540199873953904</v>
      </c>
      <c r="O19" s="5">
        <v>0.0144378170466624</v>
      </c>
      <c r="P19" s="5">
        <v>0.00797128077564299</v>
      </c>
      <c r="Q19" s="5">
        <v>0.000388584258019166</v>
      </c>
      <c r="R19" s="5">
        <f t="shared" si="0"/>
        <v>0.0062786091980926</v>
      </c>
      <c r="S19" s="5">
        <f t="shared" si="1"/>
        <v>0.00865577729556109</v>
      </c>
      <c r="T19" s="1">
        <f t="shared" si="2"/>
        <v>0.00216394432389027</v>
      </c>
    </row>
    <row r="20" spans="1:20">
      <c r="A20" s="4" t="s">
        <v>80</v>
      </c>
      <c r="B20" s="5">
        <v>0.00236786847161363</v>
      </c>
      <c r="C20" s="5">
        <v>0.0450091855481027</v>
      </c>
      <c r="D20" s="5">
        <v>0.00229970457640978</v>
      </c>
      <c r="E20" s="5">
        <v>0.00336753410524072</v>
      </c>
      <c r="F20" s="5">
        <v>0</v>
      </c>
      <c r="G20" s="5">
        <v>0.0149964809701686</v>
      </c>
      <c r="H20" s="5">
        <v>0.00611260053618814</v>
      </c>
      <c r="I20" s="5">
        <v>0.00254837938997789</v>
      </c>
      <c r="J20" s="5">
        <v>0.000529492745950027</v>
      </c>
      <c r="K20" s="5">
        <v>0.00159014687174807</v>
      </c>
      <c r="L20" s="5">
        <v>0.00162187561578428</v>
      </c>
      <c r="M20" s="5">
        <v>0.000474743638435263</v>
      </c>
      <c r="N20" s="5">
        <v>0.00144053299720911</v>
      </c>
      <c r="O20" s="5">
        <v>0.000613189140976988</v>
      </c>
      <c r="P20" s="5">
        <v>0.00203522062357548</v>
      </c>
      <c r="Q20" s="5">
        <v>0.0017702171754175</v>
      </c>
      <c r="R20" s="5">
        <f t="shared" si="0"/>
        <v>0.00542357327542489</v>
      </c>
      <c r="S20" s="5">
        <f t="shared" si="1"/>
        <v>0.0111402107783113</v>
      </c>
      <c r="T20" s="1">
        <f t="shared" si="2"/>
        <v>0.00278505269457783</v>
      </c>
    </row>
    <row r="21" spans="1:20">
      <c r="A21" s="4" t="s">
        <v>33</v>
      </c>
      <c r="B21" s="5">
        <v>0.000614305499708427</v>
      </c>
      <c r="C21" s="5">
        <v>0.00170588749890457</v>
      </c>
      <c r="D21" s="5">
        <v>0.0566434927205529</v>
      </c>
      <c r="E21" s="5">
        <v>0.00414135045282647</v>
      </c>
      <c r="F21" s="5">
        <v>0.00104236924397669</v>
      </c>
      <c r="G21" s="5">
        <v>0.00115496363669074</v>
      </c>
      <c r="H21" s="5">
        <v>0.00697050938337535</v>
      </c>
      <c r="I21" s="5">
        <v>0.00284038119508369</v>
      </c>
      <c r="J21" s="5">
        <v>0.00243566663136261</v>
      </c>
      <c r="K21" s="5">
        <v>0.00176361743957221</v>
      </c>
      <c r="L21" s="5">
        <v>0.00024252345656563</v>
      </c>
      <c r="M21" s="5">
        <v>0.00103087190060254</v>
      </c>
      <c r="N21" s="5">
        <v>0</v>
      </c>
      <c r="O21" s="5">
        <v>0.00111488934723157</v>
      </c>
      <c r="P21" s="5">
        <v>0.000537072108996863</v>
      </c>
      <c r="Q21" s="5">
        <v>0.0014248089460725</v>
      </c>
      <c r="R21" s="5">
        <f t="shared" si="0"/>
        <v>0.00522891934134517</v>
      </c>
      <c r="S21" s="5">
        <f t="shared" si="1"/>
        <v>0.0138184900142382</v>
      </c>
      <c r="T21" s="1">
        <f t="shared" si="2"/>
        <v>0.00345462250355954</v>
      </c>
    </row>
    <row r="22" spans="1:20">
      <c r="A22" s="4" t="s">
        <v>38</v>
      </c>
      <c r="B22" s="5">
        <v>0.000268060581690469</v>
      </c>
      <c r="C22" s="5">
        <v>0</v>
      </c>
      <c r="D22" s="5">
        <v>0</v>
      </c>
      <c r="E22" s="5">
        <v>0</v>
      </c>
      <c r="F22" s="5">
        <v>0</v>
      </c>
      <c r="G22" s="5">
        <v>0</v>
      </c>
      <c r="H22" s="5">
        <v>0.00557640750670764</v>
      </c>
      <c r="I22" s="5">
        <v>0.07244299328403</v>
      </c>
      <c r="J22" s="5">
        <v>0</v>
      </c>
      <c r="K22" s="5">
        <v>0.0010986469295719</v>
      </c>
      <c r="L22" s="5">
        <v>0.000818516665910399</v>
      </c>
      <c r="M22" s="5">
        <v>0.000176333351419354</v>
      </c>
      <c r="N22" s="5">
        <v>0</v>
      </c>
      <c r="O22" s="5">
        <v>0.00206254529237765</v>
      </c>
      <c r="P22" s="5">
        <v>5.65339062102783e-5</v>
      </c>
      <c r="Q22" s="5">
        <v>0</v>
      </c>
      <c r="R22" s="5">
        <f t="shared" si="0"/>
        <v>0.00515625234486986</v>
      </c>
      <c r="S22" s="5">
        <f t="shared" si="1"/>
        <v>0.0179998700336557</v>
      </c>
      <c r="T22" s="1">
        <f t="shared" si="2"/>
        <v>0.00449996750841392</v>
      </c>
    </row>
    <row r="23" spans="1:20">
      <c r="A23" s="4" t="s">
        <v>41</v>
      </c>
      <c r="B23" s="5">
        <v>0.0533440557571306</v>
      </c>
      <c r="C23" s="5">
        <v>0.0579564342578559</v>
      </c>
      <c r="D23" s="5">
        <v>0.0110916520729458</v>
      </c>
      <c r="E23" s="5">
        <v>0.0310386334977891</v>
      </c>
      <c r="F23" s="5">
        <v>0.00407750321727118</v>
      </c>
      <c r="G23" s="5">
        <v>0.0588670528581536</v>
      </c>
      <c r="H23" s="5">
        <v>0.0422520107244755</v>
      </c>
      <c r="I23" s="5">
        <v>0.0628334793350527</v>
      </c>
      <c r="J23" s="5">
        <v>0.0456422747009008</v>
      </c>
      <c r="K23" s="5">
        <v>0.0284202613619351</v>
      </c>
      <c r="L23" s="5">
        <v>0.0310430024400929</v>
      </c>
      <c r="M23" s="5">
        <v>0.0126824371982935</v>
      </c>
      <c r="N23" s="5">
        <v>0.00558206536439698</v>
      </c>
      <c r="O23" s="5">
        <v>0.0303807347120867</v>
      </c>
      <c r="P23" s="5">
        <v>0.0178081804567245</v>
      </c>
      <c r="Q23" s="5">
        <v>0.00967143042319474</v>
      </c>
      <c r="R23" s="5">
        <f t="shared" si="0"/>
        <v>0.0314182005236437</v>
      </c>
      <c r="S23" s="5">
        <f t="shared" si="1"/>
        <v>0.020154067295292</v>
      </c>
      <c r="T23" s="1">
        <f t="shared" si="2"/>
        <v>0.00503851682382301</v>
      </c>
    </row>
  </sheetData>
  <mergeCells count="1">
    <mergeCell ref="A1:Q1"/>
  </mergeCells>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34"/>
  <sheetViews>
    <sheetView workbookViewId="0">
      <selection activeCell="B35" sqref="B35"/>
    </sheetView>
  </sheetViews>
  <sheetFormatPr defaultColWidth="11" defaultRowHeight="16.8"/>
  <cols>
    <col min="2" max="18" width="12.7857142857143"/>
  </cols>
  <sheetData>
    <row r="1" spans="1:18">
      <c r="A1" s="2" t="s">
        <v>81</v>
      </c>
      <c r="B1" s="3"/>
      <c r="C1" s="3"/>
      <c r="D1" s="3"/>
      <c r="E1" s="3"/>
      <c r="F1" s="3"/>
      <c r="G1" s="3"/>
      <c r="H1" s="3"/>
      <c r="I1" s="3"/>
      <c r="J1" s="3"/>
      <c r="K1" s="3"/>
      <c r="L1" s="3"/>
      <c r="M1" s="3"/>
      <c r="N1" s="3"/>
      <c r="O1" s="3"/>
      <c r="P1" s="3"/>
      <c r="Q1" s="3"/>
      <c r="R1" s="1"/>
    </row>
    <row r="2" spans="1:18">
      <c r="A2" s="4" t="s">
        <v>1</v>
      </c>
      <c r="B2" s="4" t="s">
        <v>82</v>
      </c>
      <c r="C2" s="4" t="s">
        <v>83</v>
      </c>
      <c r="D2" s="4" t="s">
        <v>84</v>
      </c>
      <c r="E2" s="4" t="s">
        <v>85</v>
      </c>
      <c r="F2" s="4" t="s">
        <v>86</v>
      </c>
      <c r="G2" s="4" t="s">
        <v>87</v>
      </c>
      <c r="H2" s="4" t="s">
        <v>88</v>
      </c>
      <c r="I2" s="4" t="s">
        <v>89</v>
      </c>
      <c r="J2" s="4" t="s">
        <v>90</v>
      </c>
      <c r="K2" s="4" t="s">
        <v>91</v>
      </c>
      <c r="L2" s="4" t="s">
        <v>92</v>
      </c>
      <c r="M2" s="4" t="s">
        <v>93</v>
      </c>
      <c r="N2" s="4" t="s">
        <v>94</v>
      </c>
      <c r="O2" s="4" t="s">
        <v>95</v>
      </c>
      <c r="P2" s="4" t="s">
        <v>96</v>
      </c>
      <c r="Q2" s="4" t="s">
        <v>97</v>
      </c>
      <c r="R2" s="1"/>
    </row>
    <row r="3" spans="1:18">
      <c r="A3" s="4" t="s">
        <v>98</v>
      </c>
      <c r="B3" s="5">
        <v>0.772314284</v>
      </c>
      <c r="C3" s="5">
        <v>0.722239374</v>
      </c>
      <c r="D3" s="5">
        <v>0.754940711</v>
      </c>
      <c r="E3" s="5">
        <v>0.789069477</v>
      </c>
      <c r="F3" s="5">
        <v>0.806130342</v>
      </c>
      <c r="G3" s="5">
        <v>0.784763396</v>
      </c>
      <c r="H3" s="5">
        <v>0.814796175</v>
      </c>
      <c r="I3" s="5">
        <v>0.783531883</v>
      </c>
      <c r="J3" s="5">
        <v>0.809697695</v>
      </c>
      <c r="K3" s="5">
        <v>0.778159633</v>
      </c>
      <c r="L3" s="5">
        <v>0.818437568</v>
      </c>
      <c r="M3" s="5">
        <v>0.794184168</v>
      </c>
      <c r="N3" s="5">
        <v>0.826439253</v>
      </c>
      <c r="O3" s="5">
        <v>0.782202897</v>
      </c>
      <c r="P3" s="5">
        <v>0.793049354</v>
      </c>
      <c r="Q3" s="5">
        <v>0.784565086</v>
      </c>
      <c r="R3" s="1">
        <f>AVERAGE(B3:Q3)</f>
        <v>0.788407581</v>
      </c>
    </row>
    <row r="4" spans="1:18">
      <c r="A4" s="4" t="s">
        <v>99</v>
      </c>
      <c r="B4" s="5">
        <v>0.13336947</v>
      </c>
      <c r="C4" s="5">
        <v>0.158845323</v>
      </c>
      <c r="D4" s="5">
        <v>0.14673913</v>
      </c>
      <c r="E4" s="5">
        <v>0.145383104</v>
      </c>
      <c r="F4" s="5">
        <v>0.138464514</v>
      </c>
      <c r="G4" s="5">
        <v>0.156337398</v>
      </c>
      <c r="H4" s="5">
        <v>0.162179165</v>
      </c>
      <c r="I4" s="5">
        <v>0.145416954</v>
      </c>
      <c r="J4" s="5">
        <v>0.127147561</v>
      </c>
      <c r="K4" s="5">
        <v>0.113890665</v>
      </c>
      <c r="L4" s="5">
        <v>0.164250162</v>
      </c>
      <c r="M4" s="5">
        <v>0.133441034</v>
      </c>
      <c r="N4" s="5">
        <v>0.160284425</v>
      </c>
      <c r="O4" s="5">
        <v>0.08216354</v>
      </c>
      <c r="P4" s="5">
        <v>0.148666586</v>
      </c>
      <c r="Q4" s="5">
        <v>0.165017637</v>
      </c>
      <c r="R4" s="1"/>
    </row>
    <row r="5" spans="1:18">
      <c r="A5" s="4" t="s">
        <v>100</v>
      </c>
      <c r="B5" s="5">
        <v>0.091270456</v>
      </c>
      <c r="C5" s="5">
        <v>0.068230935</v>
      </c>
      <c r="D5" s="5">
        <v>0.092885375</v>
      </c>
      <c r="E5" s="5">
        <v>0.063850688</v>
      </c>
      <c r="F5" s="5">
        <v>0.05308451</v>
      </c>
      <c r="G5" s="5">
        <v>0.04804788</v>
      </c>
      <c r="H5" s="5">
        <v>0.022269753</v>
      </c>
      <c r="I5" s="5">
        <v>0.070394802</v>
      </c>
      <c r="J5" s="5">
        <v>0.062915295</v>
      </c>
      <c r="K5" s="5">
        <v>0.107123828</v>
      </c>
      <c r="L5" s="5">
        <v>0.017095867</v>
      </c>
      <c r="M5" s="5">
        <v>0.072213247</v>
      </c>
      <c r="N5" s="5">
        <v>0.012874725</v>
      </c>
      <c r="O5" s="5">
        <v>0.135427404</v>
      </c>
      <c r="P5" s="5">
        <v>0.057680705</v>
      </c>
      <c r="Q5" s="5">
        <v>0.048954659</v>
      </c>
      <c r="R5" s="1"/>
    </row>
    <row r="6" spans="1:18">
      <c r="A6" s="4" t="s">
        <v>101</v>
      </c>
      <c r="B6" s="5">
        <v>0.000412988</v>
      </c>
      <c r="C6" s="5">
        <v>0.038077596</v>
      </c>
      <c r="D6" s="5">
        <v>0</v>
      </c>
      <c r="E6" s="5">
        <v>0</v>
      </c>
      <c r="F6" s="5">
        <v>0</v>
      </c>
      <c r="G6" s="5">
        <v>0</v>
      </c>
      <c r="H6" s="5">
        <v>0</v>
      </c>
      <c r="I6" s="5">
        <v>0</v>
      </c>
      <c r="J6" s="5">
        <v>0</v>
      </c>
      <c r="K6" s="5">
        <v>0</v>
      </c>
      <c r="L6" s="5">
        <v>0</v>
      </c>
      <c r="M6" s="5">
        <v>0</v>
      </c>
      <c r="N6" s="5">
        <v>0</v>
      </c>
      <c r="O6" s="5">
        <v>0</v>
      </c>
      <c r="P6" s="5">
        <v>0.000362013</v>
      </c>
      <c r="Q6" s="5">
        <v>0</v>
      </c>
      <c r="R6" s="1"/>
    </row>
    <row r="7" spans="1:18">
      <c r="A7" s="4" t="s">
        <v>102</v>
      </c>
      <c r="B7" s="5">
        <v>0</v>
      </c>
      <c r="C7" s="5">
        <v>0</v>
      </c>
      <c r="D7" s="5">
        <v>0</v>
      </c>
      <c r="E7" s="5">
        <v>0.000803715</v>
      </c>
      <c r="F7" s="5">
        <v>0</v>
      </c>
      <c r="G7" s="5">
        <v>0.007924078</v>
      </c>
      <c r="H7" s="5">
        <v>0</v>
      </c>
      <c r="I7" s="5">
        <v>0</v>
      </c>
      <c r="J7" s="5">
        <v>0</v>
      </c>
      <c r="K7" s="5">
        <v>0</v>
      </c>
      <c r="L7" s="5">
        <v>0</v>
      </c>
      <c r="M7" s="5">
        <v>0</v>
      </c>
      <c r="N7" s="5">
        <v>0</v>
      </c>
      <c r="O7" s="5">
        <v>0</v>
      </c>
      <c r="P7" s="5">
        <v>0</v>
      </c>
      <c r="Q7" s="5">
        <v>0.00068829</v>
      </c>
      <c r="R7" s="1"/>
    </row>
    <row r="8" spans="1:18">
      <c r="A8" s="4" t="s">
        <v>103</v>
      </c>
      <c r="B8" s="5">
        <v>0.001987507</v>
      </c>
      <c r="C8" s="5">
        <v>0.000566018</v>
      </c>
      <c r="D8" s="5">
        <v>0.003458498</v>
      </c>
      <c r="E8" s="5">
        <v>0</v>
      </c>
      <c r="F8" s="5">
        <v>0.001740476</v>
      </c>
      <c r="G8" s="5">
        <v>0.000316963</v>
      </c>
      <c r="H8" s="5">
        <v>0.000125818</v>
      </c>
      <c r="I8" s="5">
        <v>0.00016409</v>
      </c>
      <c r="J8" s="5">
        <v>0</v>
      </c>
      <c r="K8" s="5">
        <v>2.66e-5</v>
      </c>
      <c r="L8" s="5">
        <v>0</v>
      </c>
      <c r="M8" s="5">
        <v>0</v>
      </c>
      <c r="N8" s="5">
        <v>0.000118117</v>
      </c>
      <c r="O8" s="5">
        <v>0</v>
      </c>
      <c r="P8" s="5">
        <v>0</v>
      </c>
      <c r="Q8" s="5">
        <v>0.000258109</v>
      </c>
      <c r="R8" s="1"/>
    </row>
    <row r="9" spans="1:18">
      <c r="A9" s="4" t="s">
        <v>104</v>
      </c>
      <c r="B9" s="5">
        <v>0.000206494</v>
      </c>
      <c r="C9" s="5">
        <v>0.002933004</v>
      </c>
      <c r="D9" s="5">
        <v>0.001482213</v>
      </c>
      <c r="E9" s="5">
        <v>0.000357207</v>
      </c>
      <c r="F9" s="5">
        <v>0</v>
      </c>
      <c r="G9" s="5">
        <v>0.001118693</v>
      </c>
      <c r="H9" s="5">
        <v>0.000125818</v>
      </c>
      <c r="I9" s="5">
        <v>0.00016409</v>
      </c>
      <c r="J9" s="5">
        <v>0</v>
      </c>
      <c r="K9" s="5">
        <v>0.000106564</v>
      </c>
      <c r="L9" s="5">
        <v>0</v>
      </c>
      <c r="M9" s="5">
        <v>0</v>
      </c>
      <c r="N9" s="5">
        <v>0</v>
      </c>
      <c r="O9" s="5">
        <v>0</v>
      </c>
      <c r="P9" s="5">
        <v>0</v>
      </c>
      <c r="Q9" s="5">
        <v>0.000172073</v>
      </c>
      <c r="R9" s="1"/>
    </row>
    <row r="10" spans="1:18">
      <c r="A10" s="4" t="s">
        <v>105</v>
      </c>
      <c r="B10" s="5">
        <v>0.000103247</v>
      </c>
      <c r="C10" s="5">
        <v>0.005557271</v>
      </c>
      <c r="D10" s="5">
        <v>0</v>
      </c>
      <c r="E10" s="5">
        <v>0</v>
      </c>
      <c r="F10" s="5">
        <v>0</v>
      </c>
      <c r="G10" s="5">
        <v>5.59e-5</v>
      </c>
      <c r="H10" s="5">
        <v>0.000251636</v>
      </c>
      <c r="I10" s="5">
        <v>0</v>
      </c>
      <c r="J10" s="5">
        <v>0</v>
      </c>
      <c r="K10" s="5">
        <v>0</v>
      </c>
      <c r="L10" s="5">
        <v>0</v>
      </c>
      <c r="M10" s="5">
        <v>0</v>
      </c>
      <c r="N10" s="5">
        <v>4.72e-5</v>
      </c>
      <c r="O10" s="5">
        <v>0</v>
      </c>
      <c r="P10" s="5">
        <v>0</v>
      </c>
      <c r="Q10" s="5">
        <v>0.000172073</v>
      </c>
      <c r="R10" s="1"/>
    </row>
    <row r="11" spans="1:18">
      <c r="A11" s="4" t="s">
        <v>106</v>
      </c>
      <c r="B11" s="5">
        <v>0</v>
      </c>
      <c r="C11" s="5">
        <v>0.001337861</v>
      </c>
      <c r="D11" s="5">
        <v>0</v>
      </c>
      <c r="E11" s="5">
        <v>0</v>
      </c>
      <c r="F11" s="5">
        <v>0</v>
      </c>
      <c r="G11" s="5">
        <v>0.000894955</v>
      </c>
      <c r="H11" s="5">
        <v>0.000125818</v>
      </c>
      <c r="I11" s="5">
        <v>3.28e-5</v>
      </c>
      <c r="J11" s="5">
        <v>0</v>
      </c>
      <c r="K11" s="5">
        <v>0</v>
      </c>
      <c r="L11" s="5">
        <v>0</v>
      </c>
      <c r="M11" s="5">
        <v>0</v>
      </c>
      <c r="N11" s="5">
        <v>7.09e-5</v>
      </c>
      <c r="O11" s="5">
        <v>1.87e-5</v>
      </c>
      <c r="P11" s="5">
        <v>0.000241342</v>
      </c>
      <c r="Q11" s="5">
        <v>0</v>
      </c>
      <c r="R11" s="1"/>
    </row>
    <row r="12" spans="1:18">
      <c r="A12" s="4" t="s">
        <v>107</v>
      </c>
      <c r="B12" s="5">
        <v>0</v>
      </c>
      <c r="C12" s="5">
        <v>0</v>
      </c>
      <c r="D12" s="5">
        <v>0</v>
      </c>
      <c r="E12" s="5">
        <v>0.00053581</v>
      </c>
      <c r="F12" s="5">
        <v>0.000483465</v>
      </c>
      <c r="G12" s="5">
        <v>0.000149159</v>
      </c>
      <c r="H12" s="5">
        <v>0</v>
      </c>
      <c r="I12" s="5">
        <v>3.28e-5</v>
      </c>
      <c r="J12" s="5">
        <v>0.000179587</v>
      </c>
      <c r="K12" s="5">
        <v>0.000346334</v>
      </c>
      <c r="L12" s="5">
        <v>0.000108202</v>
      </c>
      <c r="M12" s="5">
        <v>0.000161551</v>
      </c>
      <c r="N12" s="5">
        <v>2.36e-5</v>
      </c>
      <c r="O12" s="5">
        <v>9.37e-5</v>
      </c>
      <c r="P12" s="5">
        <v>0</v>
      </c>
      <c r="Q12" s="5">
        <v>0.000172073</v>
      </c>
      <c r="R12" s="1"/>
    </row>
    <row r="13" spans="1:18">
      <c r="A13" s="4" t="s">
        <v>108</v>
      </c>
      <c r="B13" s="5">
        <v>0</v>
      </c>
      <c r="C13" s="5">
        <v>0.000566018</v>
      </c>
      <c r="D13" s="5">
        <v>0</v>
      </c>
      <c r="E13" s="5">
        <v>0</v>
      </c>
      <c r="F13" s="5">
        <v>0</v>
      </c>
      <c r="G13" s="5">
        <v>0</v>
      </c>
      <c r="H13" s="5">
        <v>0</v>
      </c>
      <c r="I13" s="5">
        <v>0</v>
      </c>
      <c r="J13" s="5">
        <v>0</v>
      </c>
      <c r="K13" s="5">
        <v>0</v>
      </c>
      <c r="L13" s="5">
        <v>0</v>
      </c>
      <c r="M13" s="5">
        <v>0</v>
      </c>
      <c r="N13" s="5">
        <v>0</v>
      </c>
      <c r="O13" s="5">
        <v>5.62e-5</v>
      </c>
      <c r="P13" s="5">
        <v>0</v>
      </c>
      <c r="Q13" s="5">
        <v>0</v>
      </c>
      <c r="R13" s="1"/>
    </row>
    <row r="14" spans="1:18">
      <c r="A14" s="4" t="s">
        <v>109</v>
      </c>
      <c r="B14" s="5">
        <v>0</v>
      </c>
      <c r="C14" s="5">
        <v>5.15e-5</v>
      </c>
      <c r="D14" s="5">
        <v>0</v>
      </c>
      <c r="E14" s="5">
        <v>0</v>
      </c>
      <c r="F14" s="5">
        <v>0</v>
      </c>
      <c r="G14" s="5">
        <v>1.86e-5</v>
      </c>
      <c r="H14" s="5">
        <v>0.000125818</v>
      </c>
      <c r="I14" s="5">
        <v>0.000229727</v>
      </c>
      <c r="J14" s="5">
        <v>0</v>
      </c>
      <c r="K14" s="5">
        <v>2.66e-5</v>
      </c>
      <c r="L14" s="5">
        <v>0.000108202</v>
      </c>
      <c r="M14" s="5">
        <v>0</v>
      </c>
      <c r="N14" s="5">
        <v>2.36e-5</v>
      </c>
      <c r="O14" s="5">
        <v>1.87e-5</v>
      </c>
      <c r="P14" s="5">
        <v>0</v>
      </c>
      <c r="Q14" s="5">
        <v>0</v>
      </c>
      <c r="R14" s="1"/>
    </row>
    <row r="15" spans="1:18">
      <c r="A15" s="4" t="s">
        <v>110</v>
      </c>
      <c r="B15" s="5">
        <v>5.16e-5</v>
      </c>
      <c r="C15" s="5">
        <v>0.000102912</v>
      </c>
      <c r="D15" s="5">
        <v>0</v>
      </c>
      <c r="E15" s="5">
        <v>0</v>
      </c>
      <c r="F15" s="5">
        <v>0</v>
      </c>
      <c r="G15" s="5">
        <v>0.000130514</v>
      </c>
      <c r="H15" s="5">
        <v>0</v>
      </c>
      <c r="I15" s="5">
        <v>0</v>
      </c>
      <c r="J15" s="5">
        <v>0</v>
      </c>
      <c r="K15" s="5">
        <v>0.000266411</v>
      </c>
      <c r="L15" s="5">
        <v>0</v>
      </c>
      <c r="M15" s="5">
        <v>0</v>
      </c>
      <c r="N15" s="5">
        <v>0</v>
      </c>
      <c r="O15" s="5">
        <v>0</v>
      </c>
      <c r="P15" s="5">
        <v>0</v>
      </c>
      <c r="Q15" s="5">
        <v>0</v>
      </c>
      <c r="R15" s="1"/>
    </row>
    <row r="16" spans="1:18">
      <c r="A16" s="4" t="s">
        <v>111</v>
      </c>
      <c r="B16" s="5">
        <v>0.000129059</v>
      </c>
      <c r="C16" s="5">
        <v>0.000154369</v>
      </c>
      <c r="D16" s="5">
        <v>0</v>
      </c>
      <c r="E16" s="5">
        <v>0</v>
      </c>
      <c r="F16" s="5">
        <v>9.67e-5</v>
      </c>
      <c r="G16" s="5">
        <v>0.000149159</v>
      </c>
      <c r="H16" s="5">
        <v>0</v>
      </c>
      <c r="I16" s="5">
        <v>0</v>
      </c>
      <c r="J16" s="5">
        <v>0</v>
      </c>
      <c r="K16" s="5">
        <v>0</v>
      </c>
      <c r="L16" s="5">
        <v>0</v>
      </c>
      <c r="M16" s="5">
        <v>0</v>
      </c>
      <c r="N16" s="5">
        <v>0</v>
      </c>
      <c r="O16" s="5">
        <v>0</v>
      </c>
      <c r="P16" s="5">
        <v>0</v>
      </c>
      <c r="Q16" s="5">
        <v>0</v>
      </c>
      <c r="R16" s="1"/>
    </row>
    <row r="17" spans="1:18">
      <c r="A17" s="4" t="s">
        <v>112</v>
      </c>
      <c r="B17" s="5">
        <v>0</v>
      </c>
      <c r="C17" s="5">
        <v>0</v>
      </c>
      <c r="D17" s="5">
        <v>0.000494071</v>
      </c>
      <c r="E17" s="5">
        <v>0</v>
      </c>
      <c r="F17" s="5">
        <v>0</v>
      </c>
      <c r="G17" s="5">
        <v>0</v>
      </c>
      <c r="H17" s="5">
        <v>0</v>
      </c>
      <c r="I17" s="5">
        <v>0</v>
      </c>
      <c r="J17" s="5">
        <v>0</v>
      </c>
      <c r="K17" s="5">
        <v>0</v>
      </c>
      <c r="L17" s="5">
        <v>0</v>
      </c>
      <c r="M17" s="5">
        <v>0</v>
      </c>
      <c r="N17" s="5">
        <v>0</v>
      </c>
      <c r="O17" s="5">
        <v>0</v>
      </c>
      <c r="P17" s="5">
        <v>0</v>
      </c>
      <c r="Q17" s="5">
        <v>0</v>
      </c>
      <c r="R17" s="1"/>
    </row>
    <row r="18" spans="1:18">
      <c r="A18" s="4" t="s">
        <v>113</v>
      </c>
      <c r="B18" s="5">
        <v>0</v>
      </c>
      <c r="C18" s="5">
        <v>0.000360193</v>
      </c>
      <c r="D18" s="5">
        <v>0</v>
      </c>
      <c r="E18" s="5">
        <v>0</v>
      </c>
      <c r="F18" s="5">
        <v>0</v>
      </c>
      <c r="G18" s="5">
        <v>1.86e-5</v>
      </c>
      <c r="H18" s="5">
        <v>0</v>
      </c>
      <c r="I18" s="5">
        <v>0</v>
      </c>
      <c r="J18" s="5">
        <v>0</v>
      </c>
      <c r="K18" s="5">
        <v>0</v>
      </c>
      <c r="L18" s="5">
        <v>0</v>
      </c>
      <c r="M18" s="5">
        <v>0</v>
      </c>
      <c r="N18" s="5">
        <v>0</v>
      </c>
      <c r="O18" s="5">
        <v>0</v>
      </c>
      <c r="P18" s="5">
        <v>0</v>
      </c>
      <c r="Q18" s="5">
        <v>0</v>
      </c>
      <c r="R18" s="1"/>
    </row>
    <row r="19" spans="1:18">
      <c r="A19" s="4" t="s">
        <v>114</v>
      </c>
      <c r="B19" s="5">
        <v>0</v>
      </c>
      <c r="C19" s="5">
        <v>0.000154369</v>
      </c>
      <c r="D19" s="5">
        <v>0</v>
      </c>
      <c r="E19" s="5">
        <v>0</v>
      </c>
      <c r="F19" s="5">
        <v>0</v>
      </c>
      <c r="G19" s="5">
        <v>3.73e-5</v>
      </c>
      <c r="H19" s="5">
        <v>0</v>
      </c>
      <c r="I19" s="5">
        <v>0</v>
      </c>
      <c r="J19" s="5">
        <v>0</v>
      </c>
      <c r="K19" s="5">
        <v>0</v>
      </c>
      <c r="L19" s="5">
        <v>0</v>
      </c>
      <c r="M19" s="5">
        <v>0</v>
      </c>
      <c r="N19" s="5">
        <v>7.09e-5</v>
      </c>
      <c r="O19" s="5">
        <v>1.87e-5</v>
      </c>
      <c r="P19" s="5">
        <v>0</v>
      </c>
      <c r="Q19" s="5">
        <v>0</v>
      </c>
      <c r="R19" s="1"/>
    </row>
    <row r="20" spans="1:18">
      <c r="A20" s="4" t="s">
        <v>115</v>
      </c>
      <c r="B20" s="5">
        <v>0</v>
      </c>
      <c r="C20" s="5">
        <v>0.000205825</v>
      </c>
      <c r="D20" s="5">
        <v>0</v>
      </c>
      <c r="E20" s="5">
        <v>0</v>
      </c>
      <c r="F20" s="5">
        <v>0</v>
      </c>
      <c r="G20" s="5">
        <v>0</v>
      </c>
      <c r="H20" s="5">
        <v>0</v>
      </c>
      <c r="I20" s="5">
        <v>0</v>
      </c>
      <c r="J20" s="5">
        <v>0</v>
      </c>
      <c r="K20" s="5">
        <v>0</v>
      </c>
      <c r="L20" s="5">
        <v>0</v>
      </c>
      <c r="M20" s="5">
        <v>0</v>
      </c>
      <c r="N20" s="5">
        <v>0</v>
      </c>
      <c r="O20" s="5">
        <v>0</v>
      </c>
      <c r="P20" s="5">
        <v>0</v>
      </c>
      <c r="Q20" s="5">
        <v>0</v>
      </c>
      <c r="R20" s="1"/>
    </row>
    <row r="21" spans="1:18">
      <c r="A21" s="4" t="s">
        <v>116</v>
      </c>
      <c r="B21" s="5">
        <v>0</v>
      </c>
      <c r="C21" s="5">
        <v>0.000205825</v>
      </c>
      <c r="D21" s="5">
        <v>0</v>
      </c>
      <c r="E21" s="5">
        <v>0</v>
      </c>
      <c r="F21" s="5">
        <v>0</v>
      </c>
      <c r="G21" s="5">
        <v>0</v>
      </c>
      <c r="H21" s="5">
        <v>0</v>
      </c>
      <c r="I21" s="5">
        <v>0</v>
      </c>
      <c r="J21" s="5">
        <v>0</v>
      </c>
      <c r="K21" s="5">
        <v>0</v>
      </c>
      <c r="L21" s="5">
        <v>0</v>
      </c>
      <c r="M21" s="5">
        <v>0</v>
      </c>
      <c r="N21" s="5">
        <v>0</v>
      </c>
      <c r="O21" s="5">
        <v>0</v>
      </c>
      <c r="P21" s="5">
        <v>0</v>
      </c>
      <c r="Q21" s="5">
        <v>0</v>
      </c>
      <c r="R21" s="1"/>
    </row>
    <row r="22" spans="1:18">
      <c r="A22" s="4" t="s">
        <v>117</v>
      </c>
      <c r="B22" s="5">
        <v>0</v>
      </c>
      <c r="C22" s="5">
        <v>0.000154369</v>
      </c>
      <c r="D22" s="5">
        <v>0</v>
      </c>
      <c r="E22" s="5">
        <v>0</v>
      </c>
      <c r="F22" s="5">
        <v>0</v>
      </c>
      <c r="G22" s="5">
        <v>0</v>
      </c>
      <c r="H22" s="5">
        <v>0</v>
      </c>
      <c r="I22" s="5">
        <v>0</v>
      </c>
      <c r="J22" s="5">
        <v>0</v>
      </c>
      <c r="K22" s="5">
        <v>0</v>
      </c>
      <c r="L22" s="5">
        <v>0</v>
      </c>
      <c r="M22" s="5">
        <v>0</v>
      </c>
      <c r="N22" s="5">
        <v>0</v>
      </c>
      <c r="O22" s="5">
        <v>0</v>
      </c>
      <c r="P22" s="5">
        <v>0</v>
      </c>
      <c r="Q22" s="5">
        <v>0</v>
      </c>
      <c r="R22" s="1"/>
    </row>
    <row r="23" spans="1:18">
      <c r="A23" s="4" t="s">
        <v>118</v>
      </c>
      <c r="B23" s="5">
        <v>0.000103247</v>
      </c>
      <c r="C23" s="5">
        <v>0</v>
      </c>
      <c r="D23" s="5">
        <v>0</v>
      </c>
      <c r="E23" s="5">
        <v>0</v>
      </c>
      <c r="F23" s="5">
        <v>0</v>
      </c>
      <c r="G23" s="5">
        <v>0</v>
      </c>
      <c r="H23" s="5">
        <v>0</v>
      </c>
      <c r="I23" s="5">
        <v>0</v>
      </c>
      <c r="J23" s="5">
        <v>0</v>
      </c>
      <c r="K23" s="5">
        <v>0</v>
      </c>
      <c r="L23" s="5">
        <v>0</v>
      </c>
      <c r="M23" s="5">
        <v>0</v>
      </c>
      <c r="N23" s="5">
        <v>0</v>
      </c>
      <c r="O23" s="5">
        <v>0</v>
      </c>
      <c r="P23" s="5">
        <v>0</v>
      </c>
      <c r="Q23" s="5">
        <v>0</v>
      </c>
      <c r="R23" s="1"/>
    </row>
    <row r="24" spans="1:18">
      <c r="A24" s="4" t="s">
        <v>119</v>
      </c>
      <c r="B24" s="5">
        <v>5.16e-5</v>
      </c>
      <c r="C24" s="5">
        <v>0</v>
      </c>
      <c r="D24" s="5">
        <v>0</v>
      </c>
      <c r="E24" s="5">
        <v>0</v>
      </c>
      <c r="F24" s="5">
        <v>0</v>
      </c>
      <c r="G24" s="5">
        <v>0</v>
      </c>
      <c r="H24" s="5">
        <v>0</v>
      </c>
      <c r="I24" s="5">
        <v>0</v>
      </c>
      <c r="J24" s="5">
        <v>0</v>
      </c>
      <c r="K24" s="5">
        <v>0</v>
      </c>
      <c r="L24" s="5">
        <v>0</v>
      </c>
      <c r="M24" s="5">
        <v>0</v>
      </c>
      <c r="N24" s="5">
        <v>4.72e-5</v>
      </c>
      <c r="O24" s="5">
        <v>0</v>
      </c>
      <c r="P24" s="5">
        <v>0</v>
      </c>
      <c r="Q24" s="5">
        <v>0</v>
      </c>
      <c r="R24" s="1"/>
    </row>
    <row r="25" spans="1:18">
      <c r="A25" s="4" t="s">
        <v>120</v>
      </c>
      <c r="B25" s="5">
        <v>0</v>
      </c>
      <c r="C25" s="5">
        <v>0</v>
      </c>
      <c r="D25" s="5">
        <v>0</v>
      </c>
      <c r="E25" s="5">
        <v>0</v>
      </c>
      <c r="F25" s="5">
        <v>0</v>
      </c>
      <c r="G25" s="5">
        <v>0</v>
      </c>
      <c r="H25" s="5">
        <v>0</v>
      </c>
      <c r="I25" s="5">
        <v>0</v>
      </c>
      <c r="J25" s="5">
        <v>5.99e-5</v>
      </c>
      <c r="K25" s="5">
        <v>0</v>
      </c>
      <c r="L25" s="5">
        <v>0</v>
      </c>
      <c r="M25" s="5">
        <v>0</v>
      </c>
      <c r="N25" s="5">
        <v>0</v>
      </c>
      <c r="O25" s="5">
        <v>0</v>
      </c>
      <c r="P25" s="5">
        <v>0</v>
      </c>
      <c r="Q25" s="5">
        <v>0</v>
      </c>
      <c r="R25" s="1"/>
    </row>
    <row r="26" spans="1:18">
      <c r="A26" s="4" t="s">
        <v>121</v>
      </c>
      <c r="B26" s="5">
        <v>0</v>
      </c>
      <c r="C26" s="5">
        <v>0</v>
      </c>
      <c r="D26" s="5">
        <v>0</v>
      </c>
      <c r="E26" s="5">
        <v>0</v>
      </c>
      <c r="F26" s="5">
        <v>0</v>
      </c>
      <c r="G26" s="5">
        <v>0</v>
      </c>
      <c r="H26" s="5">
        <v>0</v>
      </c>
      <c r="I26" s="5">
        <v>0</v>
      </c>
      <c r="J26" s="5">
        <v>0</v>
      </c>
      <c r="K26" s="5">
        <v>5.33e-5</v>
      </c>
      <c r="L26" s="5">
        <v>0</v>
      </c>
      <c r="M26" s="5">
        <v>0</v>
      </c>
      <c r="N26" s="5">
        <v>0</v>
      </c>
      <c r="O26" s="5">
        <v>0</v>
      </c>
      <c r="P26" s="5">
        <v>0</v>
      </c>
      <c r="Q26" s="5">
        <v>0</v>
      </c>
      <c r="R26" s="1"/>
    </row>
    <row r="27" spans="1:18">
      <c r="A27" s="4" t="s">
        <v>122</v>
      </c>
      <c r="B27" s="5">
        <v>0</v>
      </c>
      <c r="C27" s="5">
        <v>5.15e-5</v>
      </c>
      <c r="D27" s="5">
        <v>0</v>
      </c>
      <c r="E27" s="5">
        <v>0</v>
      </c>
      <c r="F27" s="5">
        <v>0</v>
      </c>
      <c r="G27" s="5">
        <v>0</v>
      </c>
      <c r="H27" s="5">
        <v>0</v>
      </c>
      <c r="I27" s="5">
        <v>0</v>
      </c>
      <c r="J27" s="5">
        <v>0</v>
      </c>
      <c r="K27" s="5">
        <v>0</v>
      </c>
      <c r="L27" s="5">
        <v>0</v>
      </c>
      <c r="M27" s="5">
        <v>0</v>
      </c>
      <c r="N27" s="5">
        <v>0</v>
      </c>
      <c r="O27" s="5">
        <v>0</v>
      </c>
      <c r="P27" s="5">
        <v>0</v>
      </c>
      <c r="Q27" s="5">
        <v>0</v>
      </c>
      <c r="R27" s="1"/>
    </row>
    <row r="28" spans="1:18">
      <c r="A28" s="4" t="s">
        <v>123</v>
      </c>
      <c r="B28" s="5">
        <v>0</v>
      </c>
      <c r="C28" s="5">
        <v>5.15e-5</v>
      </c>
      <c r="D28" s="5">
        <v>0</v>
      </c>
      <c r="E28" s="5">
        <v>0</v>
      </c>
      <c r="F28" s="5">
        <v>0</v>
      </c>
      <c r="G28" s="5">
        <v>0</v>
      </c>
      <c r="H28" s="5">
        <v>0</v>
      </c>
      <c r="I28" s="5">
        <v>0</v>
      </c>
      <c r="J28" s="5">
        <v>0</v>
      </c>
      <c r="K28" s="5">
        <v>0</v>
      </c>
      <c r="L28" s="5">
        <v>0</v>
      </c>
      <c r="M28" s="5">
        <v>0</v>
      </c>
      <c r="N28" s="5">
        <v>0</v>
      </c>
      <c r="O28" s="5">
        <v>0</v>
      </c>
      <c r="P28" s="5">
        <v>0</v>
      </c>
      <c r="Q28" s="5">
        <v>0</v>
      </c>
      <c r="R28" s="1"/>
    </row>
    <row r="29" spans="1:18">
      <c r="A29" s="4" t="s">
        <v>124</v>
      </c>
      <c r="B29" s="5">
        <v>0</v>
      </c>
      <c r="C29" s="5">
        <v>5.15e-5</v>
      </c>
      <c r="D29" s="5">
        <v>0</v>
      </c>
      <c r="E29" s="5">
        <v>0</v>
      </c>
      <c r="F29" s="5">
        <v>0</v>
      </c>
      <c r="G29" s="5">
        <v>0</v>
      </c>
      <c r="H29" s="5">
        <v>0</v>
      </c>
      <c r="I29" s="5">
        <v>0</v>
      </c>
      <c r="J29" s="5">
        <v>0</v>
      </c>
      <c r="K29" s="5">
        <v>0</v>
      </c>
      <c r="L29" s="5">
        <v>0</v>
      </c>
      <c r="M29" s="5">
        <v>0</v>
      </c>
      <c r="N29" s="5">
        <v>0</v>
      </c>
      <c r="O29" s="5">
        <v>0</v>
      </c>
      <c r="P29" s="5">
        <v>0</v>
      </c>
      <c r="Q29" s="5">
        <v>0</v>
      </c>
      <c r="R29" s="1"/>
    </row>
    <row r="30" spans="1:18">
      <c r="A30" s="4" t="s">
        <v>125</v>
      </c>
      <c r="B30" s="5">
        <v>0</v>
      </c>
      <c r="C30" s="5">
        <v>5.15e-5</v>
      </c>
      <c r="D30" s="5">
        <v>0</v>
      </c>
      <c r="E30" s="5">
        <v>0</v>
      </c>
      <c r="F30" s="5">
        <v>0</v>
      </c>
      <c r="G30" s="5">
        <v>0</v>
      </c>
      <c r="H30" s="5">
        <v>0</v>
      </c>
      <c r="I30" s="5">
        <v>0</v>
      </c>
      <c r="J30" s="5">
        <v>0</v>
      </c>
      <c r="K30" s="5">
        <v>0</v>
      </c>
      <c r="L30" s="5">
        <v>0</v>
      </c>
      <c r="M30" s="5">
        <v>0</v>
      </c>
      <c r="N30" s="5">
        <v>0</v>
      </c>
      <c r="O30" s="5">
        <v>0</v>
      </c>
      <c r="P30" s="5">
        <v>0</v>
      </c>
      <c r="Q30" s="5">
        <v>0</v>
      </c>
      <c r="R30" s="1"/>
    </row>
    <row r="31" spans="1:18">
      <c r="A31" s="4" t="s">
        <v>126</v>
      </c>
      <c r="B31" s="5">
        <v>0</v>
      </c>
      <c r="C31" s="5">
        <v>5.15e-5</v>
      </c>
      <c r="D31" s="5">
        <v>0</v>
      </c>
      <c r="E31" s="5">
        <v>0</v>
      </c>
      <c r="F31" s="5">
        <v>0</v>
      </c>
      <c r="G31" s="5">
        <v>0</v>
      </c>
      <c r="H31" s="5">
        <v>0</v>
      </c>
      <c r="I31" s="5">
        <v>0</v>
      </c>
      <c r="J31" s="5">
        <v>0</v>
      </c>
      <c r="K31" s="5">
        <v>0</v>
      </c>
      <c r="L31" s="5">
        <v>0</v>
      </c>
      <c r="M31" s="5">
        <v>0</v>
      </c>
      <c r="N31" s="5">
        <v>0</v>
      </c>
      <c r="O31" s="5">
        <v>0</v>
      </c>
      <c r="P31" s="5">
        <v>0</v>
      </c>
      <c r="Q31" s="5">
        <v>0</v>
      </c>
      <c r="R31" s="1"/>
    </row>
    <row r="32" spans="1:18">
      <c r="A32" s="4"/>
      <c r="B32" s="5"/>
      <c r="C32" s="5"/>
      <c r="D32" s="5"/>
      <c r="E32" s="5"/>
      <c r="F32" s="5"/>
      <c r="G32" s="5"/>
      <c r="H32" s="5"/>
      <c r="I32" s="5"/>
      <c r="J32" s="5"/>
      <c r="K32" s="5"/>
      <c r="L32" s="5"/>
      <c r="M32" s="5"/>
      <c r="N32" s="5"/>
      <c r="O32" s="5"/>
      <c r="P32" s="5"/>
      <c r="Q32" s="5"/>
      <c r="R32" s="1"/>
    </row>
    <row r="33" spans="1:18">
      <c r="A33" s="4"/>
      <c r="B33" s="5"/>
      <c r="C33" s="5"/>
      <c r="D33" s="5"/>
      <c r="E33" s="5"/>
      <c r="F33" s="5"/>
      <c r="G33" s="5"/>
      <c r="H33" s="5"/>
      <c r="I33" s="5"/>
      <c r="J33" s="5"/>
      <c r="K33" s="5"/>
      <c r="L33" s="5"/>
      <c r="M33" s="5"/>
      <c r="N33" s="5"/>
      <c r="O33" s="5"/>
      <c r="P33" s="5"/>
      <c r="Q33" s="5"/>
      <c r="R33" s="1"/>
    </row>
    <row r="34" spans="1:18">
      <c r="A34" s="4"/>
      <c r="B34" s="5"/>
      <c r="C34" s="5"/>
      <c r="D34" s="5"/>
      <c r="E34" s="5"/>
      <c r="F34" s="5"/>
      <c r="G34" s="5"/>
      <c r="H34" s="5"/>
      <c r="I34" s="5"/>
      <c r="J34" s="5"/>
      <c r="K34" s="5"/>
      <c r="L34" s="5"/>
      <c r="M34" s="5"/>
      <c r="N34" s="5"/>
      <c r="O34" s="5"/>
      <c r="P34" s="5"/>
      <c r="Q34" s="5"/>
      <c r="R34" s="1"/>
    </row>
  </sheetData>
  <mergeCells count="1">
    <mergeCell ref="A1:Q1"/>
  </mergeCells>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186"/>
  <sheetViews>
    <sheetView zoomScale="63" zoomScaleNormal="63" workbookViewId="0">
      <selection activeCell="A140" sqref="$A140:$XFD141"/>
    </sheetView>
  </sheetViews>
  <sheetFormatPr defaultColWidth="11" defaultRowHeight="16.8"/>
  <cols>
    <col min="1" max="1" width="70.3303571428571" customWidth="1"/>
    <col min="2" max="18" width="12.7857142857143"/>
  </cols>
  <sheetData>
    <row r="1" spans="1:18">
      <c r="A1" s="2" t="s">
        <v>127</v>
      </c>
      <c r="B1" s="3"/>
      <c r="C1" s="3"/>
      <c r="D1" s="3"/>
      <c r="E1" s="3"/>
      <c r="F1" s="3"/>
      <c r="G1" s="3"/>
      <c r="H1" s="3"/>
      <c r="I1" s="3"/>
      <c r="J1" s="3"/>
      <c r="K1" s="3"/>
      <c r="L1" s="3"/>
      <c r="M1" s="3"/>
      <c r="N1" s="3"/>
      <c r="O1" s="3"/>
      <c r="P1" s="3"/>
      <c r="Q1" s="3"/>
      <c r="R1" s="1"/>
    </row>
    <row r="2" spans="1:18">
      <c r="A2" s="4" t="s">
        <v>1</v>
      </c>
      <c r="B2" s="4" t="s">
        <v>128</v>
      </c>
      <c r="C2" s="4" t="s">
        <v>129</v>
      </c>
      <c r="D2" s="4" t="s">
        <v>130</v>
      </c>
      <c r="E2" s="4" t="s">
        <v>131</v>
      </c>
      <c r="F2" s="4" t="s">
        <v>132</v>
      </c>
      <c r="G2" s="4" t="s">
        <v>133</v>
      </c>
      <c r="H2" s="4" t="s">
        <v>134</v>
      </c>
      <c r="I2" s="4" t="s">
        <v>135</v>
      </c>
      <c r="J2" s="4" t="s">
        <v>136</v>
      </c>
      <c r="K2" s="4" t="s">
        <v>137</v>
      </c>
      <c r="L2" s="4" t="s">
        <v>138</v>
      </c>
      <c r="M2" s="4" t="s">
        <v>139</v>
      </c>
      <c r="N2" s="4" t="s">
        <v>140</v>
      </c>
      <c r="O2" s="4" t="s">
        <v>141</v>
      </c>
      <c r="P2" s="4" t="s">
        <v>142</v>
      </c>
      <c r="Q2" s="4" t="s">
        <v>143</v>
      </c>
      <c r="R2" s="4" t="s">
        <v>79</v>
      </c>
    </row>
    <row r="3" spans="1:18">
      <c r="A3" s="4" t="s">
        <v>144</v>
      </c>
      <c r="B3" s="5">
        <v>0.413177254</v>
      </c>
      <c r="C3" s="5">
        <v>0.038837607</v>
      </c>
      <c r="D3" s="5">
        <v>0.001846722</v>
      </c>
      <c r="E3" s="5">
        <v>0.415703276</v>
      </c>
      <c r="F3" s="5">
        <v>0.199102055</v>
      </c>
      <c r="G3" s="5">
        <v>0.375496258</v>
      </c>
      <c r="H3" s="5">
        <v>0.044157003</v>
      </c>
      <c r="I3" s="5">
        <v>0.118120805</v>
      </c>
      <c r="J3" s="5">
        <v>0.278805121</v>
      </c>
      <c r="K3" s="5">
        <v>0.467510589</v>
      </c>
      <c r="L3" s="5">
        <v>0.08077879</v>
      </c>
      <c r="M3" s="5">
        <v>0.541082715</v>
      </c>
      <c r="N3" s="5">
        <v>0.068331721</v>
      </c>
      <c r="O3" s="5">
        <v>0.499235084</v>
      </c>
      <c r="P3" s="5">
        <v>0.224739063</v>
      </c>
      <c r="Q3" s="5">
        <v>0.31052801</v>
      </c>
      <c r="R3" s="5">
        <f t="shared" ref="R3:R66" si="0">AVERAGE(B3:Q3)</f>
        <v>0.2548407545625</v>
      </c>
    </row>
    <row r="4" spans="1:18">
      <c r="A4" s="4" t="s">
        <v>145</v>
      </c>
      <c r="B4" s="5">
        <v>0.013926803</v>
      </c>
      <c r="C4" s="5">
        <v>0.306666667</v>
      </c>
      <c r="D4" s="5">
        <v>0.042474608</v>
      </c>
      <c r="E4" s="5">
        <v>0.00465639</v>
      </c>
      <c r="F4" s="5">
        <v>0</v>
      </c>
      <c r="G4" s="5">
        <v>0.008558412</v>
      </c>
      <c r="H4" s="5">
        <v>0.555976806</v>
      </c>
      <c r="I4" s="5">
        <v>0.140531077</v>
      </c>
      <c r="J4" s="5">
        <v>0.197067513</v>
      </c>
      <c r="K4" s="5">
        <v>0.00255102</v>
      </c>
      <c r="L4" s="5">
        <v>0.5990058</v>
      </c>
      <c r="M4" s="5">
        <v>0.002473207</v>
      </c>
      <c r="N4" s="5">
        <v>0.711107203</v>
      </c>
      <c r="O4" s="5">
        <v>0.009043005</v>
      </c>
      <c r="P4" s="5">
        <v>0.346879858</v>
      </c>
      <c r="Q4" s="5">
        <v>0.000160979</v>
      </c>
      <c r="R4" s="5">
        <f t="shared" si="0"/>
        <v>0.18381745925</v>
      </c>
    </row>
    <row r="5" spans="1:18">
      <c r="A5" s="4" t="s">
        <v>146</v>
      </c>
      <c r="B5" s="5">
        <v>0.014528293</v>
      </c>
      <c r="C5" s="5">
        <v>0.040205128</v>
      </c>
      <c r="D5" s="5">
        <v>0.032317636</v>
      </c>
      <c r="E5" s="5">
        <v>0.21997431</v>
      </c>
      <c r="F5" s="5">
        <v>0.050077707</v>
      </c>
      <c r="G5" s="5">
        <v>0.091148715</v>
      </c>
      <c r="H5" s="5">
        <v>0.07381802</v>
      </c>
      <c r="I5" s="5">
        <v>0.130843303</v>
      </c>
      <c r="J5" s="5">
        <v>0.101323996</v>
      </c>
      <c r="K5" s="5">
        <v>0.111619176</v>
      </c>
      <c r="L5" s="5">
        <v>0.035211268</v>
      </c>
      <c r="M5" s="5">
        <v>0.12860676</v>
      </c>
      <c r="N5" s="5">
        <v>0.024668015</v>
      </c>
      <c r="O5" s="5">
        <v>0.07700153</v>
      </c>
      <c r="P5" s="5">
        <v>0.112147457</v>
      </c>
      <c r="Q5" s="5">
        <v>0.345782357</v>
      </c>
      <c r="R5" s="5">
        <f t="shared" si="0"/>
        <v>0.0993296044375</v>
      </c>
    </row>
    <row r="6" spans="1:18">
      <c r="A6" s="4" t="s">
        <v>147</v>
      </c>
      <c r="B6" s="5">
        <v>0.07551011</v>
      </c>
      <c r="C6" s="5">
        <v>0.026051282</v>
      </c>
      <c r="D6" s="5">
        <v>0.006463527</v>
      </c>
      <c r="E6" s="5">
        <v>0.125561978</v>
      </c>
      <c r="F6" s="5">
        <v>0.055085477</v>
      </c>
      <c r="G6" s="5">
        <v>0.100097624</v>
      </c>
      <c r="H6" s="5">
        <v>0.031668153</v>
      </c>
      <c r="I6" s="5">
        <v>0.032973446</v>
      </c>
      <c r="J6" s="5">
        <v>0.073749863</v>
      </c>
      <c r="K6" s="5">
        <v>0.108827493</v>
      </c>
      <c r="L6" s="5">
        <v>0.0503314</v>
      </c>
      <c r="M6" s="5">
        <v>0.155537236</v>
      </c>
      <c r="N6" s="5">
        <v>0.050039574</v>
      </c>
      <c r="O6" s="5">
        <v>0.084786673</v>
      </c>
      <c r="P6" s="5">
        <v>0.069953364</v>
      </c>
      <c r="Q6" s="5">
        <v>0.070991629</v>
      </c>
      <c r="R6" s="5">
        <f t="shared" si="0"/>
        <v>0.0698518018125</v>
      </c>
    </row>
    <row r="7" spans="1:18">
      <c r="A7" s="4" t="s">
        <v>148</v>
      </c>
      <c r="B7" s="5">
        <v>0.167584324</v>
      </c>
      <c r="C7" s="5">
        <v>0.032478632</v>
      </c>
      <c r="D7" s="5">
        <v>0.177285319</v>
      </c>
      <c r="E7" s="5">
        <v>0.017662171</v>
      </c>
      <c r="F7" s="5">
        <v>0.36660335</v>
      </c>
      <c r="G7" s="5">
        <v>0.086820696</v>
      </c>
      <c r="H7" s="5">
        <v>0.005798394</v>
      </c>
      <c r="I7" s="5">
        <v>5.84e-5</v>
      </c>
      <c r="J7" s="5">
        <v>0.002735529</v>
      </c>
      <c r="K7" s="5">
        <v>0.020167501</v>
      </c>
      <c r="L7" s="5">
        <v>0.001657001</v>
      </c>
      <c r="M7" s="5">
        <v>0.004396812</v>
      </c>
      <c r="N7" s="5">
        <v>0.001319145</v>
      </c>
      <c r="O7" s="5">
        <v>0.000985892</v>
      </c>
      <c r="P7" s="5">
        <v>0.000222074</v>
      </c>
      <c r="Q7" s="5">
        <v>0.021571153</v>
      </c>
      <c r="R7" s="5">
        <f t="shared" si="0"/>
        <v>0.0567091495625</v>
      </c>
    </row>
    <row r="8" spans="1:18">
      <c r="A8" s="4" t="s">
        <v>149</v>
      </c>
      <c r="B8" s="5">
        <v>0.000323879</v>
      </c>
      <c r="C8" s="5">
        <v>0.029470085</v>
      </c>
      <c r="D8" s="5">
        <v>0</v>
      </c>
      <c r="E8" s="5">
        <v>0.039017341</v>
      </c>
      <c r="F8" s="5">
        <v>0.016232084</v>
      </c>
      <c r="G8" s="5">
        <v>0.007386918</v>
      </c>
      <c r="H8" s="5">
        <v>0.057983943</v>
      </c>
      <c r="I8" s="5">
        <v>0.22877152</v>
      </c>
      <c r="J8" s="5">
        <v>0.079439764</v>
      </c>
      <c r="K8" s="5">
        <v>0.068588756</v>
      </c>
      <c r="L8" s="5">
        <v>0.011599006</v>
      </c>
      <c r="M8" s="5">
        <v>0.018686452</v>
      </c>
      <c r="N8" s="5">
        <v>0.001143259</v>
      </c>
      <c r="O8" s="5">
        <v>0.116505184</v>
      </c>
      <c r="P8" s="5">
        <v>0.069287142</v>
      </c>
      <c r="Q8" s="5">
        <v>0.058274308</v>
      </c>
      <c r="R8" s="5">
        <f t="shared" si="0"/>
        <v>0.0501693525625</v>
      </c>
    </row>
    <row r="9" spans="1:18">
      <c r="A9" s="4" t="s">
        <v>150</v>
      </c>
      <c r="B9" s="5">
        <v>0.04626845</v>
      </c>
      <c r="C9" s="5">
        <v>0.026324786</v>
      </c>
      <c r="D9" s="5">
        <v>0</v>
      </c>
      <c r="E9" s="5">
        <v>0.004174695</v>
      </c>
      <c r="F9" s="5">
        <v>0.001726817</v>
      </c>
      <c r="G9" s="5">
        <v>0.003286691</v>
      </c>
      <c r="H9" s="5">
        <v>0.032783229</v>
      </c>
      <c r="I9" s="5">
        <v>0.021826671</v>
      </c>
      <c r="J9" s="5">
        <v>0.023853813</v>
      </c>
      <c r="K9" s="5">
        <v>0.029601463</v>
      </c>
      <c r="L9" s="5">
        <v>0.048260149</v>
      </c>
      <c r="M9" s="5">
        <v>0.006320418</v>
      </c>
      <c r="N9" s="5">
        <v>0.059493448</v>
      </c>
      <c r="O9" s="5">
        <v>0.051742308</v>
      </c>
      <c r="P9" s="5">
        <v>0.038196758</v>
      </c>
      <c r="Q9" s="5">
        <v>0.002897618</v>
      </c>
      <c r="R9" s="5">
        <f t="shared" si="0"/>
        <v>0.024797332125</v>
      </c>
    </row>
    <row r="10" spans="1:18">
      <c r="A10" s="4" t="s">
        <v>99</v>
      </c>
      <c r="B10" s="5">
        <v>0.005459677</v>
      </c>
      <c r="C10" s="5">
        <v>0.011213675</v>
      </c>
      <c r="D10" s="5">
        <v>0.014773777</v>
      </c>
      <c r="E10" s="5">
        <v>0.030667951</v>
      </c>
      <c r="F10" s="5">
        <v>0.011051632</v>
      </c>
      <c r="G10" s="5">
        <v>0.013992841</v>
      </c>
      <c r="H10" s="5">
        <v>0.038581624</v>
      </c>
      <c r="I10" s="5">
        <v>0.059527283</v>
      </c>
      <c r="J10" s="5">
        <v>0.04147062</v>
      </c>
      <c r="K10" s="5">
        <v>0.024595687</v>
      </c>
      <c r="L10" s="5">
        <v>0.018227009</v>
      </c>
      <c r="M10" s="5">
        <v>0.023083265</v>
      </c>
      <c r="N10" s="5">
        <v>0.017280802</v>
      </c>
      <c r="O10" s="5">
        <v>0.022437532</v>
      </c>
      <c r="P10" s="5">
        <v>0.024206085</v>
      </c>
      <c r="Q10" s="5">
        <v>0.034610431</v>
      </c>
      <c r="R10" s="5">
        <f t="shared" si="0"/>
        <v>0.0244487431875</v>
      </c>
    </row>
    <row r="11" spans="1:18">
      <c r="A11" s="4" t="s">
        <v>151</v>
      </c>
      <c r="B11" s="5">
        <v>0.003146255</v>
      </c>
      <c r="C11" s="5">
        <v>0.136683761</v>
      </c>
      <c r="D11" s="5">
        <v>0.043397969</v>
      </c>
      <c r="E11" s="5">
        <v>0.002247913</v>
      </c>
      <c r="F11" s="5">
        <v>0.000345363</v>
      </c>
      <c r="G11" s="5">
        <v>0.017539863</v>
      </c>
      <c r="H11" s="5">
        <v>0.002899197</v>
      </c>
      <c r="I11" s="5">
        <v>0.002684564</v>
      </c>
      <c r="J11" s="5">
        <v>0.000765948</v>
      </c>
      <c r="K11" s="5">
        <v>0.00019253</v>
      </c>
      <c r="L11" s="5">
        <v>0.00041425</v>
      </c>
      <c r="M11" s="5">
        <v>0.012915636</v>
      </c>
      <c r="N11" s="5">
        <v>0.000527658</v>
      </c>
      <c r="O11" s="5">
        <v>0.016488186</v>
      </c>
      <c r="P11" s="5">
        <v>0.000444148</v>
      </c>
      <c r="Q11" s="5">
        <v>0.037669028</v>
      </c>
      <c r="R11" s="5">
        <f t="shared" si="0"/>
        <v>0.0173976418125</v>
      </c>
    </row>
    <row r="12" spans="1:18">
      <c r="A12" s="4" t="s">
        <v>152</v>
      </c>
      <c r="B12" s="5">
        <v>0.102623421</v>
      </c>
      <c r="C12" s="5">
        <v>0.067555556</v>
      </c>
      <c r="D12" s="5">
        <v>0.020313943</v>
      </c>
      <c r="E12" s="5">
        <v>0.002087347</v>
      </c>
      <c r="F12" s="5">
        <v>0.004317044</v>
      </c>
      <c r="G12" s="5">
        <v>0.010413277</v>
      </c>
      <c r="H12" s="5">
        <v>0.010927743</v>
      </c>
      <c r="I12" s="5">
        <v>0.001283922</v>
      </c>
      <c r="J12" s="5">
        <v>0.008425429</v>
      </c>
      <c r="K12" s="5">
        <v>0.000625722</v>
      </c>
      <c r="L12" s="5">
        <v>0.002485501</v>
      </c>
      <c r="M12" s="5">
        <v>0.002748008</v>
      </c>
      <c r="N12" s="5">
        <v>0.000483687</v>
      </c>
      <c r="O12" s="5">
        <v>0.010844807</v>
      </c>
      <c r="P12" s="5">
        <v>0.006662225</v>
      </c>
      <c r="Q12" s="5">
        <v>0.022215068</v>
      </c>
      <c r="R12" s="5">
        <f t="shared" si="0"/>
        <v>0.01712579375</v>
      </c>
    </row>
    <row r="13" spans="1:18">
      <c r="A13" s="4" t="s">
        <v>153</v>
      </c>
      <c r="B13" s="5">
        <v>0.028316291</v>
      </c>
      <c r="C13" s="5">
        <v>0.002940171</v>
      </c>
      <c r="D13" s="5">
        <v>0.198522622</v>
      </c>
      <c r="E13" s="5">
        <v>0.00032113</v>
      </c>
      <c r="F13" s="5">
        <v>0.002244863</v>
      </c>
      <c r="G13" s="5">
        <v>0.0030589</v>
      </c>
      <c r="H13" s="5">
        <v>0.002230152</v>
      </c>
      <c r="I13" s="5">
        <v>0.000758681</v>
      </c>
      <c r="J13" s="5">
        <v>0.000109421</v>
      </c>
      <c r="K13" s="5">
        <v>0.000336927</v>
      </c>
      <c r="L13" s="5">
        <v>0.000621375</v>
      </c>
      <c r="M13" s="5">
        <v>0.000549602</v>
      </c>
      <c r="N13" s="5">
        <v>0.000219858</v>
      </c>
      <c r="O13" s="5">
        <v>0.000951895</v>
      </c>
      <c r="P13" s="5">
        <v>0</v>
      </c>
      <c r="Q13" s="5">
        <v>0.004829363</v>
      </c>
      <c r="R13" s="5">
        <f t="shared" si="0"/>
        <v>0.0153757031875</v>
      </c>
    </row>
    <row r="14" spans="1:18">
      <c r="A14" s="4" t="s">
        <v>154</v>
      </c>
      <c r="B14" s="5">
        <v>0</v>
      </c>
      <c r="C14" s="5">
        <v>0.002871795</v>
      </c>
      <c r="D14" s="5">
        <v>0</v>
      </c>
      <c r="E14" s="5">
        <v>0.000481696</v>
      </c>
      <c r="F14" s="5">
        <v>0</v>
      </c>
      <c r="G14" s="5">
        <v>0.00022779</v>
      </c>
      <c r="H14" s="5">
        <v>0.001115076</v>
      </c>
      <c r="I14" s="5">
        <v>0.00011672</v>
      </c>
      <c r="J14" s="5">
        <v>0.026479921</v>
      </c>
      <c r="K14" s="5">
        <v>0.032826338</v>
      </c>
      <c r="L14" s="5">
        <v>0.096106048</v>
      </c>
      <c r="M14" s="5">
        <v>0.000274801</v>
      </c>
      <c r="N14" s="5">
        <v>0.032714801</v>
      </c>
      <c r="O14" s="5">
        <v>0.012340643</v>
      </c>
      <c r="P14" s="5">
        <v>0.014434821</v>
      </c>
      <c r="Q14" s="5">
        <v>0</v>
      </c>
      <c r="R14" s="5">
        <f t="shared" si="0"/>
        <v>0.013749403125</v>
      </c>
    </row>
    <row r="15" spans="1:18">
      <c r="A15" s="4" t="s">
        <v>155</v>
      </c>
      <c r="B15" s="5">
        <v>0.031740156</v>
      </c>
      <c r="C15" s="5">
        <v>0.017709402</v>
      </c>
      <c r="D15" s="5">
        <v>0.025854109</v>
      </c>
      <c r="E15" s="5">
        <v>0.003050739</v>
      </c>
      <c r="F15" s="5">
        <v>0.111725091</v>
      </c>
      <c r="G15" s="5">
        <v>0.01506671</v>
      </c>
      <c r="H15" s="5">
        <v>0.000892061</v>
      </c>
      <c r="I15" s="5">
        <v>0</v>
      </c>
      <c r="J15" s="5">
        <v>0.000109421</v>
      </c>
      <c r="K15" s="5">
        <v>0.003658067</v>
      </c>
      <c r="L15" s="5">
        <v>0.000207125</v>
      </c>
      <c r="M15" s="5">
        <v>0.001099203</v>
      </c>
      <c r="N15" s="5">
        <v>0.000307801</v>
      </c>
      <c r="O15" s="5">
        <v>0.000509944</v>
      </c>
      <c r="P15" s="5">
        <v>0</v>
      </c>
      <c r="Q15" s="5">
        <v>0.00386349</v>
      </c>
      <c r="R15" s="5">
        <f t="shared" si="0"/>
        <v>0.0134870824375</v>
      </c>
    </row>
    <row r="16" spans="1:18">
      <c r="A16" s="4" t="s">
        <v>156</v>
      </c>
      <c r="B16" s="5">
        <v>4.63e-5</v>
      </c>
      <c r="C16" s="5">
        <v>0.000273504</v>
      </c>
      <c r="D16" s="5">
        <v>0</v>
      </c>
      <c r="E16" s="5">
        <v>0.01268465</v>
      </c>
      <c r="F16" s="5">
        <v>0.000172682</v>
      </c>
      <c r="G16" s="5">
        <v>0.001822323</v>
      </c>
      <c r="H16" s="5">
        <v>0.015611062</v>
      </c>
      <c r="I16" s="5">
        <v>0.053107674</v>
      </c>
      <c r="J16" s="5">
        <v>0.057336689</v>
      </c>
      <c r="K16" s="5">
        <v>0.01174432</v>
      </c>
      <c r="L16" s="5">
        <v>0.004556752</v>
      </c>
      <c r="M16" s="5">
        <v>0.008518824</v>
      </c>
      <c r="N16" s="5">
        <v>0.000307801</v>
      </c>
      <c r="O16" s="5">
        <v>0.017032126</v>
      </c>
      <c r="P16" s="5">
        <v>0.014212747</v>
      </c>
      <c r="Q16" s="5">
        <v>0.000804894</v>
      </c>
      <c r="R16" s="5">
        <f t="shared" si="0"/>
        <v>0.01238952175</v>
      </c>
    </row>
    <row r="17" spans="1:18">
      <c r="A17" s="4" t="s">
        <v>121</v>
      </c>
      <c r="B17" s="5">
        <v>0.019201407</v>
      </c>
      <c r="C17" s="5">
        <v>0.004991453</v>
      </c>
      <c r="D17" s="5">
        <v>0.01754386</v>
      </c>
      <c r="E17" s="5">
        <v>0.001284522</v>
      </c>
      <c r="F17" s="5">
        <v>0.094802279</v>
      </c>
      <c r="G17" s="5">
        <v>0.014383339</v>
      </c>
      <c r="H17" s="5">
        <v>0.000669045</v>
      </c>
      <c r="I17" s="5">
        <v>0</v>
      </c>
      <c r="J17" s="5">
        <v>0.000547106</v>
      </c>
      <c r="K17" s="5">
        <v>0.003224875</v>
      </c>
      <c r="L17" s="5">
        <v>0.000207125</v>
      </c>
      <c r="M17" s="5">
        <v>0.000549602</v>
      </c>
      <c r="N17" s="5">
        <v>0.000219858</v>
      </c>
      <c r="O17" s="5">
        <v>0.00054394</v>
      </c>
      <c r="P17" s="5">
        <v>0.000222074</v>
      </c>
      <c r="Q17" s="5">
        <v>0.00128783</v>
      </c>
      <c r="R17" s="5">
        <f t="shared" si="0"/>
        <v>0.0099798946875</v>
      </c>
    </row>
    <row r="18" spans="1:18">
      <c r="A18" s="4" t="s">
        <v>157</v>
      </c>
      <c r="B18" s="5">
        <v>9.25e-5</v>
      </c>
      <c r="C18" s="5">
        <v>0.000273504</v>
      </c>
      <c r="D18" s="5">
        <v>0</v>
      </c>
      <c r="E18" s="5">
        <v>0.007707129</v>
      </c>
      <c r="F18" s="5">
        <v>0.012433086</v>
      </c>
      <c r="G18" s="5">
        <v>0.122095672</v>
      </c>
      <c r="H18" s="5">
        <v>0</v>
      </c>
      <c r="I18" s="5">
        <v>5.84e-5</v>
      </c>
      <c r="J18" s="5">
        <v>0</v>
      </c>
      <c r="K18" s="5">
        <v>0.014054678</v>
      </c>
      <c r="L18" s="5">
        <v>0</v>
      </c>
      <c r="M18" s="5">
        <v>0</v>
      </c>
      <c r="N18" s="5">
        <v>8.79e-5</v>
      </c>
      <c r="O18" s="5">
        <v>3.4e-5</v>
      </c>
      <c r="P18" s="5">
        <v>0</v>
      </c>
      <c r="Q18" s="5">
        <v>0</v>
      </c>
      <c r="R18" s="5">
        <f t="shared" si="0"/>
        <v>0.0098023043125</v>
      </c>
    </row>
    <row r="19" spans="1:18">
      <c r="A19" s="4" t="s">
        <v>158</v>
      </c>
      <c r="B19" s="5">
        <v>0</v>
      </c>
      <c r="C19" s="5">
        <v>0.000478632</v>
      </c>
      <c r="D19" s="5">
        <v>0</v>
      </c>
      <c r="E19" s="5">
        <v>0.038696211</v>
      </c>
      <c r="F19" s="5">
        <v>0.011396995</v>
      </c>
      <c r="G19" s="5">
        <v>0.007907582</v>
      </c>
      <c r="H19" s="5">
        <v>0.000892061</v>
      </c>
      <c r="I19" s="5">
        <v>0.011672016</v>
      </c>
      <c r="J19" s="5">
        <v>0.015318963</v>
      </c>
      <c r="K19" s="5">
        <v>0.016942626</v>
      </c>
      <c r="L19" s="5">
        <v>0.004763877</v>
      </c>
      <c r="M19" s="5">
        <v>0.007969222</v>
      </c>
      <c r="N19" s="5">
        <v>0.000659573</v>
      </c>
      <c r="O19" s="5">
        <v>0.008193099</v>
      </c>
      <c r="P19" s="5">
        <v>0.005996003</v>
      </c>
      <c r="Q19" s="5">
        <v>0.022537025</v>
      </c>
      <c r="R19" s="5">
        <f t="shared" si="0"/>
        <v>0.0095889928125</v>
      </c>
    </row>
    <row r="20" spans="1:18">
      <c r="A20" s="4" t="s">
        <v>159</v>
      </c>
      <c r="B20" s="5">
        <v>4.63e-5</v>
      </c>
      <c r="C20" s="5">
        <v>0.001504274</v>
      </c>
      <c r="D20" s="5">
        <v>0.091412742</v>
      </c>
      <c r="E20" s="5">
        <v>0.003050739</v>
      </c>
      <c r="F20" s="5">
        <v>0.00103609</v>
      </c>
      <c r="G20" s="5">
        <v>0.003026359</v>
      </c>
      <c r="H20" s="5">
        <v>0.026984835</v>
      </c>
      <c r="I20" s="5">
        <v>0.006011088</v>
      </c>
      <c r="J20" s="5">
        <v>0.001750739</v>
      </c>
      <c r="K20" s="5">
        <v>0.002887948</v>
      </c>
      <c r="L20" s="5">
        <v>0.00041425</v>
      </c>
      <c r="M20" s="5">
        <v>0.001099203</v>
      </c>
      <c r="N20" s="5">
        <v>8.79e-5</v>
      </c>
      <c r="O20" s="5">
        <v>0.001325854</v>
      </c>
      <c r="P20" s="5">
        <v>0</v>
      </c>
      <c r="Q20" s="5">
        <v>0.002253703</v>
      </c>
      <c r="R20" s="5">
        <f t="shared" si="0"/>
        <v>0.0089307515</v>
      </c>
    </row>
    <row r="21" spans="1:18">
      <c r="A21" s="4" t="s">
        <v>160</v>
      </c>
      <c r="B21" s="5">
        <v>0.000277611</v>
      </c>
      <c r="C21" s="5">
        <v>0.015247863</v>
      </c>
      <c r="D21" s="5">
        <v>0</v>
      </c>
      <c r="E21" s="5">
        <v>0.020391779</v>
      </c>
      <c r="F21" s="5">
        <v>0.002762908</v>
      </c>
      <c r="G21" s="5">
        <v>0.003156525</v>
      </c>
      <c r="H21" s="5">
        <v>0.026092774</v>
      </c>
      <c r="I21" s="5">
        <v>0.003735045</v>
      </c>
      <c r="J21" s="5">
        <v>0.000437685</v>
      </c>
      <c r="K21" s="5">
        <v>0.011696188</v>
      </c>
      <c r="L21" s="5">
        <v>0.005178128</v>
      </c>
      <c r="M21" s="5">
        <v>0.032976092</v>
      </c>
      <c r="N21" s="5">
        <v>0.000659573</v>
      </c>
      <c r="O21" s="5">
        <v>0.002039776</v>
      </c>
      <c r="P21" s="5">
        <v>0.000888297</v>
      </c>
      <c r="Q21" s="5">
        <v>0.000482936</v>
      </c>
      <c r="R21" s="5">
        <f t="shared" si="0"/>
        <v>0.00787644875</v>
      </c>
    </row>
    <row r="22" spans="1:18">
      <c r="A22" s="4" t="s">
        <v>111</v>
      </c>
      <c r="B22" s="5">
        <v>0.006708925</v>
      </c>
      <c r="C22" s="5">
        <v>0.004581197</v>
      </c>
      <c r="D22" s="5">
        <v>0.001846722</v>
      </c>
      <c r="E22" s="5">
        <v>0.009955042</v>
      </c>
      <c r="F22" s="5">
        <v>0.001899499</v>
      </c>
      <c r="G22" s="5">
        <v>0.003839896</v>
      </c>
      <c r="H22" s="5">
        <v>0.007805531</v>
      </c>
      <c r="I22" s="5">
        <v>0.010446455</v>
      </c>
      <c r="J22" s="5">
        <v>0.014553015</v>
      </c>
      <c r="K22" s="5">
        <v>0.008856373</v>
      </c>
      <c r="L22" s="5">
        <v>0.00932063</v>
      </c>
      <c r="M22" s="5">
        <v>0.003847211</v>
      </c>
      <c r="N22" s="5">
        <v>0.004221265</v>
      </c>
      <c r="O22" s="5">
        <v>0.007207207</v>
      </c>
      <c r="P22" s="5">
        <v>0.009327115</v>
      </c>
      <c r="Q22" s="5">
        <v>0.019156471</v>
      </c>
      <c r="R22" s="5">
        <f t="shared" si="0"/>
        <v>0.007723284625</v>
      </c>
    </row>
    <row r="23" spans="1:18">
      <c r="A23" s="4" t="s">
        <v>161</v>
      </c>
      <c r="B23" s="5">
        <v>0.004302966</v>
      </c>
      <c r="C23" s="5">
        <v>0.007726496</v>
      </c>
      <c r="D23" s="5">
        <v>0.060941828</v>
      </c>
      <c r="E23" s="5">
        <v>0</v>
      </c>
      <c r="F23" s="5">
        <v>0.0217579</v>
      </c>
      <c r="G23" s="5">
        <v>0.003514481</v>
      </c>
      <c r="H23" s="5">
        <v>0.003122212</v>
      </c>
      <c r="I23" s="5">
        <v>0</v>
      </c>
      <c r="J23" s="5">
        <v>0</v>
      </c>
      <c r="K23" s="5">
        <v>0.00019253</v>
      </c>
      <c r="L23" s="5">
        <v>0</v>
      </c>
      <c r="M23" s="5">
        <v>0</v>
      </c>
      <c r="N23" s="5">
        <v>0.000219858</v>
      </c>
      <c r="O23" s="5">
        <v>0.001835798</v>
      </c>
      <c r="P23" s="5">
        <v>0</v>
      </c>
      <c r="Q23" s="5">
        <v>0.00128783</v>
      </c>
      <c r="R23" s="5">
        <f t="shared" si="0"/>
        <v>0.0065563686875</v>
      </c>
    </row>
    <row r="24" spans="1:18">
      <c r="A24" s="4" t="s">
        <v>162</v>
      </c>
      <c r="B24" s="5">
        <v>0</v>
      </c>
      <c r="C24" s="5">
        <v>0.006153846</v>
      </c>
      <c r="D24" s="5">
        <v>0.085872576</v>
      </c>
      <c r="E24" s="5">
        <v>0</v>
      </c>
      <c r="F24" s="5">
        <v>0.006561906</v>
      </c>
      <c r="G24" s="5">
        <v>0.001594533</v>
      </c>
      <c r="H24" s="5">
        <v>0.001115076</v>
      </c>
      <c r="I24" s="5">
        <v>0</v>
      </c>
      <c r="J24" s="5">
        <v>0.000875369</v>
      </c>
      <c r="K24" s="5">
        <v>0.000144397</v>
      </c>
      <c r="L24" s="5">
        <v>0</v>
      </c>
      <c r="M24" s="5">
        <v>0.000274801</v>
      </c>
      <c r="N24" s="5">
        <v>4.4e-5</v>
      </c>
      <c r="O24" s="5">
        <v>0</v>
      </c>
      <c r="P24" s="5">
        <v>0</v>
      </c>
      <c r="Q24" s="5">
        <v>0</v>
      </c>
      <c r="R24" s="5">
        <f t="shared" si="0"/>
        <v>0.0064147815</v>
      </c>
    </row>
    <row r="25" spans="1:18">
      <c r="A25" s="4" t="s">
        <v>163</v>
      </c>
      <c r="B25" s="5">
        <v>0</v>
      </c>
      <c r="C25" s="5">
        <v>0.001504274</v>
      </c>
      <c r="D25" s="5">
        <v>0</v>
      </c>
      <c r="E25" s="5">
        <v>0.005298651</v>
      </c>
      <c r="F25" s="5">
        <v>0.001899499</v>
      </c>
      <c r="G25" s="5">
        <v>0.010868858</v>
      </c>
      <c r="H25" s="5">
        <v>0.005575379</v>
      </c>
      <c r="I25" s="5">
        <v>0.003151444</v>
      </c>
      <c r="J25" s="5">
        <v>0.009957326</v>
      </c>
      <c r="K25" s="5">
        <v>0.005294571</v>
      </c>
      <c r="L25" s="5">
        <v>0.008906379</v>
      </c>
      <c r="M25" s="5">
        <v>0.015663644</v>
      </c>
      <c r="N25" s="5">
        <v>0.012136136</v>
      </c>
      <c r="O25" s="5">
        <v>0.008295088</v>
      </c>
      <c r="P25" s="5">
        <v>0.012880302</v>
      </c>
      <c r="Q25" s="5">
        <v>0</v>
      </c>
      <c r="R25" s="5">
        <f t="shared" si="0"/>
        <v>0.0063394719375</v>
      </c>
    </row>
    <row r="26" spans="1:18">
      <c r="A26" s="4" t="s">
        <v>123</v>
      </c>
      <c r="B26" s="5">
        <v>4.63e-5</v>
      </c>
      <c r="C26" s="5">
        <v>0.002598291</v>
      </c>
      <c r="D26" s="5">
        <v>0.001846722</v>
      </c>
      <c r="E26" s="5">
        <v>0.007867694</v>
      </c>
      <c r="F26" s="5">
        <v>0.000863409</v>
      </c>
      <c r="G26" s="5">
        <v>0.001464367</v>
      </c>
      <c r="H26" s="5">
        <v>0.004014273</v>
      </c>
      <c r="I26" s="5">
        <v>0.027487598</v>
      </c>
      <c r="J26" s="5">
        <v>0.00470511</v>
      </c>
      <c r="K26" s="5">
        <v>0.006834809</v>
      </c>
      <c r="L26" s="5">
        <v>0.001864126</v>
      </c>
      <c r="M26" s="5">
        <v>0.009343226</v>
      </c>
      <c r="N26" s="5">
        <v>0.001319145</v>
      </c>
      <c r="O26" s="5">
        <v>0.004113548</v>
      </c>
      <c r="P26" s="5">
        <v>0.00532978</v>
      </c>
      <c r="Q26" s="5">
        <v>0.02060528</v>
      </c>
      <c r="R26" s="5">
        <f t="shared" si="0"/>
        <v>0.006268979875</v>
      </c>
    </row>
    <row r="27" spans="1:18">
      <c r="A27" s="4" t="s">
        <v>164</v>
      </c>
      <c r="B27" s="5">
        <v>4.63e-5</v>
      </c>
      <c r="C27" s="5">
        <v>6.84e-5</v>
      </c>
      <c r="D27" s="5">
        <v>0</v>
      </c>
      <c r="E27" s="5">
        <v>0</v>
      </c>
      <c r="F27" s="5">
        <v>0</v>
      </c>
      <c r="G27" s="5">
        <v>0.00022779</v>
      </c>
      <c r="H27" s="5">
        <v>0.001784121</v>
      </c>
      <c r="I27" s="5">
        <v>0.081353954</v>
      </c>
      <c r="J27" s="5">
        <v>0</v>
      </c>
      <c r="K27" s="5">
        <v>0.001251444</v>
      </c>
      <c r="L27" s="5">
        <v>0</v>
      </c>
      <c r="M27" s="5">
        <v>0</v>
      </c>
      <c r="N27" s="5">
        <v>0</v>
      </c>
      <c r="O27" s="5">
        <v>0.000679925</v>
      </c>
      <c r="P27" s="5">
        <v>0.000222074</v>
      </c>
      <c r="Q27" s="5">
        <v>0</v>
      </c>
      <c r="R27" s="5">
        <f t="shared" si="0"/>
        <v>0.0053521255</v>
      </c>
    </row>
    <row r="28" spans="1:18">
      <c r="A28" s="4" t="s">
        <v>102</v>
      </c>
      <c r="B28" s="5">
        <v>0.010502938</v>
      </c>
      <c r="C28" s="5">
        <v>0.001435897</v>
      </c>
      <c r="D28" s="5">
        <v>0.03601108</v>
      </c>
      <c r="E28" s="5">
        <v>0.00032113</v>
      </c>
      <c r="F28" s="5">
        <v>0.001726817</v>
      </c>
      <c r="G28" s="5">
        <v>0.004100228</v>
      </c>
      <c r="H28" s="5">
        <v>0.001784121</v>
      </c>
      <c r="I28" s="5">
        <v>0.000641961</v>
      </c>
      <c r="J28" s="5">
        <v>0.000765948</v>
      </c>
      <c r="K28" s="5">
        <v>0.000288795</v>
      </c>
      <c r="L28" s="5">
        <v>0</v>
      </c>
      <c r="M28" s="5">
        <v>0.000274801</v>
      </c>
      <c r="N28" s="5">
        <v>0.000307801</v>
      </c>
      <c r="O28" s="5">
        <v>0.000509944</v>
      </c>
      <c r="P28" s="5">
        <v>0.000444148</v>
      </c>
      <c r="Q28" s="5">
        <v>0.003380554</v>
      </c>
      <c r="R28" s="5">
        <f t="shared" si="0"/>
        <v>0.0039060101875</v>
      </c>
    </row>
    <row r="29" spans="1:18">
      <c r="A29" s="4" t="s">
        <v>165</v>
      </c>
      <c r="B29" s="5">
        <v>0</v>
      </c>
      <c r="C29" s="5">
        <v>0.000273504</v>
      </c>
      <c r="D29" s="5">
        <v>0</v>
      </c>
      <c r="E29" s="5">
        <v>0</v>
      </c>
      <c r="F29" s="5">
        <v>0</v>
      </c>
      <c r="G29" s="5">
        <v>0.000162707</v>
      </c>
      <c r="H29" s="5">
        <v>0.002007136</v>
      </c>
      <c r="I29" s="5">
        <v>0.009512693</v>
      </c>
      <c r="J29" s="5">
        <v>0.010066747</v>
      </c>
      <c r="K29" s="5">
        <v>0.014006546</v>
      </c>
      <c r="L29" s="5">
        <v>0.001242751</v>
      </c>
      <c r="M29" s="5">
        <v>0.001374004</v>
      </c>
      <c r="N29" s="5">
        <v>0.000219858</v>
      </c>
      <c r="O29" s="5">
        <v>0.011898691</v>
      </c>
      <c r="P29" s="5">
        <v>0.009771264</v>
      </c>
      <c r="Q29" s="5">
        <v>0.000160979</v>
      </c>
      <c r="R29" s="5">
        <f t="shared" si="0"/>
        <v>0.003793555</v>
      </c>
    </row>
    <row r="30" spans="1:18">
      <c r="A30" s="4" t="s">
        <v>118</v>
      </c>
      <c r="B30" s="5">
        <v>0.000138805</v>
      </c>
      <c r="C30" s="5">
        <v>0.055521368</v>
      </c>
      <c r="D30" s="5">
        <v>0</v>
      </c>
      <c r="E30" s="5">
        <v>0</v>
      </c>
      <c r="F30" s="5">
        <v>0</v>
      </c>
      <c r="G30" s="5">
        <v>6.51e-5</v>
      </c>
      <c r="H30" s="5">
        <v>0</v>
      </c>
      <c r="I30" s="5">
        <v>0</v>
      </c>
      <c r="J30" s="5">
        <v>0.000547106</v>
      </c>
      <c r="K30" s="5">
        <v>0</v>
      </c>
      <c r="L30" s="5">
        <v>0</v>
      </c>
      <c r="M30" s="5">
        <v>0</v>
      </c>
      <c r="N30" s="5">
        <v>4.4e-5</v>
      </c>
      <c r="O30" s="5">
        <v>3.4e-5</v>
      </c>
      <c r="P30" s="5">
        <v>0.000222074</v>
      </c>
      <c r="Q30" s="5">
        <v>0.001126851</v>
      </c>
      <c r="R30" s="5">
        <f t="shared" si="0"/>
        <v>0.0036062065</v>
      </c>
    </row>
    <row r="31" spans="1:18">
      <c r="A31" s="4" t="s">
        <v>106</v>
      </c>
      <c r="B31" s="5">
        <v>0.002174617</v>
      </c>
      <c r="C31" s="5">
        <v>0.024068376</v>
      </c>
      <c r="D31" s="5">
        <v>0</v>
      </c>
      <c r="E31" s="5">
        <v>0.001926782</v>
      </c>
      <c r="F31" s="5">
        <v>0.000518045</v>
      </c>
      <c r="G31" s="5">
        <v>0.01594533</v>
      </c>
      <c r="H31" s="5">
        <v>0.002230152</v>
      </c>
      <c r="I31" s="5">
        <v>0.001517362</v>
      </c>
      <c r="J31" s="5">
        <v>0.000109421</v>
      </c>
      <c r="K31" s="5">
        <v>0.00255102</v>
      </c>
      <c r="L31" s="5">
        <v>0.000621375</v>
      </c>
      <c r="M31" s="5">
        <v>0</v>
      </c>
      <c r="N31" s="5">
        <v>0.001143259</v>
      </c>
      <c r="O31" s="5">
        <v>0.000475948</v>
      </c>
      <c r="P31" s="5">
        <v>0.001554519</v>
      </c>
      <c r="Q31" s="5">
        <v>0.00128783</v>
      </c>
      <c r="R31" s="5">
        <f t="shared" si="0"/>
        <v>0.00350775225</v>
      </c>
    </row>
    <row r="32" spans="1:18">
      <c r="A32" s="4" t="s">
        <v>100</v>
      </c>
      <c r="B32" s="5">
        <v>9.25e-5</v>
      </c>
      <c r="C32" s="5">
        <v>0.022222222</v>
      </c>
      <c r="D32" s="5">
        <v>0.027700831</v>
      </c>
      <c r="E32" s="5">
        <v>0.00032113</v>
      </c>
      <c r="F32" s="5">
        <v>0.00103609</v>
      </c>
      <c r="G32" s="5">
        <v>0.00065083</v>
      </c>
      <c r="H32" s="5">
        <v>0.001338091</v>
      </c>
      <c r="I32" s="5">
        <v>0.00017508</v>
      </c>
      <c r="J32" s="5">
        <v>0.000437685</v>
      </c>
      <c r="K32" s="5">
        <v>0.00019253</v>
      </c>
      <c r="L32" s="5">
        <v>0.000207125</v>
      </c>
      <c r="M32" s="5">
        <v>0</v>
      </c>
      <c r="N32" s="5">
        <v>0.000131915</v>
      </c>
      <c r="O32" s="5">
        <v>3.4e-5</v>
      </c>
      <c r="P32" s="5">
        <v>0</v>
      </c>
      <c r="Q32" s="5">
        <v>0</v>
      </c>
      <c r="R32" s="5">
        <f t="shared" si="0"/>
        <v>0.0034087518125</v>
      </c>
    </row>
    <row r="33" spans="1:18">
      <c r="A33" s="4" t="s">
        <v>166</v>
      </c>
      <c r="B33" s="5">
        <v>4.63e-5</v>
      </c>
      <c r="C33" s="5">
        <v>0.002324786</v>
      </c>
      <c r="D33" s="5">
        <v>0</v>
      </c>
      <c r="E33" s="5">
        <v>0.001766217</v>
      </c>
      <c r="F33" s="5">
        <v>0.002417544</v>
      </c>
      <c r="G33" s="5">
        <v>0.004751058</v>
      </c>
      <c r="H33" s="5">
        <v>0.003122212</v>
      </c>
      <c r="I33" s="5">
        <v>0.003618325</v>
      </c>
      <c r="J33" s="5">
        <v>0.012692855</v>
      </c>
      <c r="K33" s="5">
        <v>0.002021563</v>
      </c>
      <c r="L33" s="5">
        <v>0.002692626</v>
      </c>
      <c r="M33" s="5">
        <v>0.004396812</v>
      </c>
      <c r="N33" s="5">
        <v>0.002946091</v>
      </c>
      <c r="O33" s="5">
        <v>0.002583716</v>
      </c>
      <c r="P33" s="5">
        <v>0.008660893</v>
      </c>
      <c r="Q33" s="5">
        <v>0</v>
      </c>
      <c r="R33" s="5">
        <f t="shared" si="0"/>
        <v>0.003377562375</v>
      </c>
    </row>
    <row r="34" spans="1:18">
      <c r="A34" s="4" t="s">
        <v>101</v>
      </c>
      <c r="B34" s="5">
        <v>0.001619396</v>
      </c>
      <c r="C34" s="5">
        <v>0.045401709</v>
      </c>
      <c r="D34" s="5">
        <v>0</v>
      </c>
      <c r="E34" s="5">
        <v>0</v>
      </c>
      <c r="F34" s="5">
        <v>0.00103609</v>
      </c>
      <c r="G34" s="5">
        <v>0.000292873</v>
      </c>
      <c r="H34" s="5">
        <v>0.000892061</v>
      </c>
      <c r="I34" s="5">
        <v>5.84e-5</v>
      </c>
      <c r="J34" s="5">
        <v>0</v>
      </c>
      <c r="K34" s="5">
        <v>4.81e-5</v>
      </c>
      <c r="L34" s="5">
        <v>0</v>
      </c>
      <c r="M34" s="5">
        <v>0</v>
      </c>
      <c r="N34" s="5">
        <v>4.4e-5</v>
      </c>
      <c r="O34" s="5">
        <v>6.8e-5</v>
      </c>
      <c r="P34" s="5">
        <v>0</v>
      </c>
      <c r="Q34" s="5">
        <v>0.000643915</v>
      </c>
      <c r="R34" s="5">
        <f t="shared" si="0"/>
        <v>0.003131534</v>
      </c>
    </row>
    <row r="35" spans="1:18">
      <c r="A35" s="4" t="s">
        <v>167</v>
      </c>
      <c r="B35" s="5">
        <v>0.008929811</v>
      </c>
      <c r="C35" s="5">
        <v>0.009504274</v>
      </c>
      <c r="D35" s="5">
        <v>0.000923361</v>
      </c>
      <c r="E35" s="5">
        <v>0.00032113</v>
      </c>
      <c r="F35" s="5">
        <v>0.004489725</v>
      </c>
      <c r="G35" s="5">
        <v>0.015880247</v>
      </c>
      <c r="H35" s="5">
        <v>0.003568243</v>
      </c>
      <c r="I35" s="5">
        <v>0.00011672</v>
      </c>
      <c r="J35" s="5">
        <v>0.000218842</v>
      </c>
      <c r="K35" s="5">
        <v>0.000770119</v>
      </c>
      <c r="L35" s="5">
        <v>0.00041425</v>
      </c>
      <c r="M35" s="5">
        <v>0</v>
      </c>
      <c r="N35" s="5">
        <v>0.000263829</v>
      </c>
      <c r="O35" s="5">
        <v>0.001325854</v>
      </c>
      <c r="P35" s="5">
        <v>0.001110371</v>
      </c>
      <c r="Q35" s="5">
        <v>0</v>
      </c>
      <c r="R35" s="5">
        <f t="shared" si="0"/>
        <v>0.0029897985</v>
      </c>
    </row>
    <row r="36" spans="1:18">
      <c r="A36" s="4" t="s">
        <v>168</v>
      </c>
      <c r="B36" s="5">
        <v>0.000138805</v>
      </c>
      <c r="C36" s="5">
        <v>0.001641026</v>
      </c>
      <c r="D36" s="5">
        <v>0.038781163</v>
      </c>
      <c r="E36" s="5">
        <v>0</v>
      </c>
      <c r="F36" s="5">
        <v>0.002244863</v>
      </c>
      <c r="G36" s="5">
        <v>0.000292873</v>
      </c>
      <c r="H36" s="5">
        <v>0.000223015</v>
      </c>
      <c r="I36" s="5">
        <v>0</v>
      </c>
      <c r="J36" s="5">
        <v>0.000656527</v>
      </c>
      <c r="K36" s="5">
        <v>0.000288795</v>
      </c>
      <c r="L36" s="5">
        <v>0</v>
      </c>
      <c r="M36" s="5">
        <v>0</v>
      </c>
      <c r="N36" s="5">
        <v>0</v>
      </c>
      <c r="O36" s="5">
        <v>0</v>
      </c>
      <c r="P36" s="5">
        <v>0</v>
      </c>
      <c r="Q36" s="5">
        <v>0</v>
      </c>
      <c r="R36" s="5">
        <f t="shared" si="0"/>
        <v>0.0027666916875</v>
      </c>
    </row>
    <row r="37" spans="1:18">
      <c r="A37" s="4" t="s">
        <v>169</v>
      </c>
      <c r="B37" s="5">
        <v>0</v>
      </c>
      <c r="C37" s="5">
        <v>0.002529915</v>
      </c>
      <c r="D37" s="5">
        <v>0.034164358</v>
      </c>
      <c r="E37" s="5">
        <v>0</v>
      </c>
      <c r="F37" s="5">
        <v>0.001726817</v>
      </c>
      <c r="G37" s="5">
        <v>0.000520664</v>
      </c>
      <c r="H37" s="5">
        <v>0.001115076</v>
      </c>
      <c r="I37" s="5">
        <v>0</v>
      </c>
      <c r="J37" s="5">
        <v>0.000328263</v>
      </c>
      <c r="K37" s="5">
        <v>4.81e-5</v>
      </c>
      <c r="L37" s="5">
        <v>0</v>
      </c>
      <c r="M37" s="5">
        <v>0.000274801</v>
      </c>
      <c r="N37" s="5">
        <v>0</v>
      </c>
      <c r="O37" s="5">
        <v>3.4e-5</v>
      </c>
      <c r="P37" s="5">
        <v>0</v>
      </c>
      <c r="Q37" s="5">
        <v>0</v>
      </c>
      <c r="R37" s="5">
        <f t="shared" si="0"/>
        <v>0.002546374625</v>
      </c>
    </row>
    <row r="38" spans="1:18">
      <c r="A38" s="4" t="s">
        <v>170</v>
      </c>
      <c r="B38" s="5">
        <v>0</v>
      </c>
      <c r="C38" s="5">
        <v>0</v>
      </c>
      <c r="D38" s="5">
        <v>0</v>
      </c>
      <c r="E38" s="5">
        <v>0.006101477</v>
      </c>
      <c r="F38" s="5">
        <v>0</v>
      </c>
      <c r="G38" s="5">
        <v>6.51e-5</v>
      </c>
      <c r="H38" s="5">
        <v>0.001561106</v>
      </c>
      <c r="I38" s="5">
        <v>0.002217683</v>
      </c>
      <c r="J38" s="5">
        <v>0.009629062</v>
      </c>
      <c r="K38" s="5">
        <v>0.007749326</v>
      </c>
      <c r="L38" s="5">
        <v>0.000207125</v>
      </c>
      <c r="M38" s="5">
        <v>0.002198406</v>
      </c>
      <c r="N38" s="5">
        <v>0</v>
      </c>
      <c r="O38" s="5">
        <v>0.005609383</v>
      </c>
      <c r="P38" s="5">
        <v>0.004219409</v>
      </c>
      <c r="Q38" s="5">
        <v>0</v>
      </c>
      <c r="R38" s="5">
        <f t="shared" si="0"/>
        <v>0.0024723798125</v>
      </c>
    </row>
    <row r="39" spans="1:18">
      <c r="A39" s="4" t="s">
        <v>171</v>
      </c>
      <c r="B39" s="5">
        <v>0.008513395</v>
      </c>
      <c r="C39" s="5">
        <v>0.001982906</v>
      </c>
      <c r="D39" s="5">
        <v>0</v>
      </c>
      <c r="E39" s="5">
        <v>0</v>
      </c>
      <c r="F39" s="5">
        <v>0.000345363</v>
      </c>
      <c r="G39" s="5">
        <v>0.014806378</v>
      </c>
      <c r="H39" s="5">
        <v>0.003122212</v>
      </c>
      <c r="I39" s="5">
        <v>0.000933761</v>
      </c>
      <c r="J39" s="5">
        <v>0</v>
      </c>
      <c r="K39" s="5">
        <v>0.000240662</v>
      </c>
      <c r="L39" s="5">
        <v>0</v>
      </c>
      <c r="M39" s="5">
        <v>0.000274801</v>
      </c>
      <c r="N39" s="5">
        <v>0.00087943</v>
      </c>
      <c r="O39" s="5">
        <v>0.000101989</v>
      </c>
      <c r="P39" s="5">
        <v>0</v>
      </c>
      <c r="Q39" s="5">
        <v>0.000643915</v>
      </c>
      <c r="R39" s="5">
        <f t="shared" si="0"/>
        <v>0.00199030075</v>
      </c>
    </row>
    <row r="40" spans="1:18">
      <c r="A40" s="4" t="s">
        <v>172</v>
      </c>
      <c r="B40" s="5">
        <v>0</v>
      </c>
      <c r="C40" s="5">
        <v>0.003418803</v>
      </c>
      <c r="D40" s="5">
        <v>0.010156971</v>
      </c>
      <c r="E40" s="5">
        <v>0</v>
      </c>
      <c r="F40" s="5">
        <v>0</v>
      </c>
      <c r="G40" s="5">
        <v>0.000390498</v>
      </c>
      <c r="H40" s="5">
        <v>0.002899197</v>
      </c>
      <c r="I40" s="5">
        <v>0.000875401</v>
      </c>
      <c r="J40" s="5">
        <v>0.001641317</v>
      </c>
      <c r="K40" s="5">
        <v>0.000770119</v>
      </c>
      <c r="L40" s="5">
        <v>0.002485501</v>
      </c>
      <c r="M40" s="5">
        <v>0.003297609</v>
      </c>
      <c r="N40" s="5">
        <v>0.000483687</v>
      </c>
      <c r="O40" s="5">
        <v>0.002787693</v>
      </c>
      <c r="P40" s="5">
        <v>0.000444148</v>
      </c>
      <c r="Q40" s="5">
        <v>0</v>
      </c>
      <c r="R40" s="5">
        <f t="shared" si="0"/>
        <v>0.001853184</v>
      </c>
    </row>
    <row r="41" spans="1:18">
      <c r="A41" s="4" t="s">
        <v>173</v>
      </c>
      <c r="B41" s="5">
        <v>0.007634294</v>
      </c>
      <c r="C41" s="5">
        <v>0.000957265</v>
      </c>
      <c r="D41" s="5">
        <v>0.002770083</v>
      </c>
      <c r="E41" s="5">
        <v>0</v>
      </c>
      <c r="F41" s="5">
        <v>0.000863409</v>
      </c>
      <c r="G41" s="5">
        <v>0.000325415</v>
      </c>
      <c r="H41" s="5">
        <v>0.000223015</v>
      </c>
      <c r="I41" s="5">
        <v>0.000817041</v>
      </c>
      <c r="J41" s="5">
        <v>0.001531896</v>
      </c>
      <c r="K41" s="5">
        <v>0.000673854</v>
      </c>
      <c r="L41" s="5">
        <v>0.004971002</v>
      </c>
      <c r="M41" s="5">
        <v>0.000274801</v>
      </c>
      <c r="N41" s="5">
        <v>0.001626946</v>
      </c>
      <c r="O41" s="5">
        <v>0.000611933</v>
      </c>
      <c r="P41" s="5">
        <v>0</v>
      </c>
      <c r="Q41" s="5">
        <v>0.001126851</v>
      </c>
      <c r="R41" s="5">
        <f t="shared" si="0"/>
        <v>0.0015254878125</v>
      </c>
    </row>
    <row r="42" spans="1:18">
      <c r="A42" s="4" t="s">
        <v>174</v>
      </c>
      <c r="B42" s="5">
        <v>0.002822375</v>
      </c>
      <c r="C42" s="5">
        <v>0.000752137</v>
      </c>
      <c r="D42" s="5">
        <v>0.015697138</v>
      </c>
      <c r="E42" s="5">
        <v>0</v>
      </c>
      <c r="F42" s="5">
        <v>0</v>
      </c>
      <c r="G42" s="5">
        <v>0.000618288</v>
      </c>
      <c r="H42" s="5">
        <v>0.00044603</v>
      </c>
      <c r="I42" s="5">
        <v>5.84e-5</v>
      </c>
      <c r="J42" s="5">
        <v>0</v>
      </c>
      <c r="K42" s="5">
        <v>0</v>
      </c>
      <c r="L42" s="5">
        <v>0.000207125</v>
      </c>
      <c r="M42" s="5">
        <v>0</v>
      </c>
      <c r="N42" s="5">
        <v>8.79e-5</v>
      </c>
      <c r="O42" s="5">
        <v>0.000135985</v>
      </c>
      <c r="P42" s="5">
        <v>0</v>
      </c>
      <c r="Q42" s="5">
        <v>0.000321958</v>
      </c>
      <c r="R42" s="5">
        <f t="shared" si="0"/>
        <v>0.0013217085</v>
      </c>
    </row>
    <row r="43" spans="1:18">
      <c r="A43" s="4" t="s">
        <v>175</v>
      </c>
      <c r="B43" s="5">
        <v>0</v>
      </c>
      <c r="C43" s="5">
        <v>0.000136752</v>
      </c>
      <c r="D43" s="5">
        <v>0</v>
      </c>
      <c r="E43" s="5">
        <v>0.001123956</v>
      </c>
      <c r="F43" s="5">
        <v>0</v>
      </c>
      <c r="G43" s="5">
        <v>0.000585747</v>
      </c>
      <c r="H43" s="5">
        <v>0.001115076</v>
      </c>
      <c r="I43" s="5">
        <v>0.006186169</v>
      </c>
      <c r="J43" s="5">
        <v>0.003501477</v>
      </c>
      <c r="K43" s="5">
        <v>0.001299576</v>
      </c>
      <c r="L43" s="5">
        <v>0.000207125</v>
      </c>
      <c r="M43" s="5">
        <v>0.001099203</v>
      </c>
      <c r="N43" s="5">
        <v>4.4e-5</v>
      </c>
      <c r="O43" s="5">
        <v>0.00254972</v>
      </c>
      <c r="P43" s="5">
        <v>0.00266489</v>
      </c>
      <c r="Q43" s="5">
        <v>0.000482936</v>
      </c>
      <c r="R43" s="5">
        <f t="shared" si="0"/>
        <v>0.0013122891875</v>
      </c>
    </row>
    <row r="44" spans="1:18">
      <c r="A44" s="4" t="s">
        <v>176</v>
      </c>
      <c r="B44" s="5">
        <v>0</v>
      </c>
      <c r="C44" s="5">
        <v>0.000136752</v>
      </c>
      <c r="D44" s="5">
        <v>0</v>
      </c>
      <c r="E44" s="5">
        <v>0.003853565</v>
      </c>
      <c r="F44" s="5">
        <v>0.000690727</v>
      </c>
      <c r="G44" s="5">
        <v>0.002863651</v>
      </c>
      <c r="H44" s="5">
        <v>0.000223015</v>
      </c>
      <c r="I44" s="5">
        <v>0.001167202</v>
      </c>
      <c r="J44" s="5">
        <v>0.00372032</v>
      </c>
      <c r="K44" s="5">
        <v>0.004139392</v>
      </c>
      <c r="L44" s="5">
        <v>0.00041425</v>
      </c>
      <c r="M44" s="5">
        <v>0.001648805</v>
      </c>
      <c r="N44" s="5">
        <v>0</v>
      </c>
      <c r="O44" s="5">
        <v>0.001155873</v>
      </c>
      <c r="P44" s="5">
        <v>0.000666223</v>
      </c>
      <c r="Q44" s="5">
        <v>0</v>
      </c>
      <c r="R44" s="5">
        <f t="shared" si="0"/>
        <v>0.0012924859375</v>
      </c>
    </row>
    <row r="45" spans="1:18">
      <c r="A45" s="4" t="s">
        <v>177</v>
      </c>
      <c r="B45" s="5">
        <v>4.63e-5</v>
      </c>
      <c r="C45" s="5">
        <v>0</v>
      </c>
      <c r="D45" s="5">
        <v>0</v>
      </c>
      <c r="E45" s="5">
        <v>0</v>
      </c>
      <c r="F45" s="5">
        <v>0</v>
      </c>
      <c r="G45" s="5">
        <v>3.25e-5</v>
      </c>
      <c r="H45" s="5">
        <v>0.001561106</v>
      </c>
      <c r="I45" s="5">
        <v>0.007528451</v>
      </c>
      <c r="J45" s="5">
        <v>0.001531896</v>
      </c>
      <c r="K45" s="5">
        <v>0.000144397</v>
      </c>
      <c r="L45" s="5">
        <v>0</v>
      </c>
      <c r="M45" s="5">
        <v>0.000274801</v>
      </c>
      <c r="N45" s="5">
        <v>0</v>
      </c>
      <c r="O45" s="5">
        <v>0.006425293</v>
      </c>
      <c r="P45" s="5">
        <v>0.003109038</v>
      </c>
      <c r="Q45" s="5">
        <v>0</v>
      </c>
      <c r="R45" s="5">
        <f t="shared" si="0"/>
        <v>0.001290861375</v>
      </c>
    </row>
    <row r="46" spans="1:18">
      <c r="A46" s="4" t="s">
        <v>178</v>
      </c>
      <c r="B46" s="5">
        <v>0</v>
      </c>
      <c r="C46" s="5">
        <v>0</v>
      </c>
      <c r="D46" s="5">
        <v>0</v>
      </c>
      <c r="E46" s="5">
        <v>0.006743738</v>
      </c>
      <c r="F46" s="5">
        <v>0.002244863</v>
      </c>
      <c r="G46" s="5">
        <v>0.000325415</v>
      </c>
      <c r="H46" s="5">
        <v>0.000223015</v>
      </c>
      <c r="I46" s="5">
        <v>0.001108842</v>
      </c>
      <c r="J46" s="5">
        <v>0.000328263</v>
      </c>
      <c r="K46" s="5">
        <v>0.000673854</v>
      </c>
      <c r="L46" s="5">
        <v>0.000207125</v>
      </c>
      <c r="M46" s="5">
        <v>0.000549602</v>
      </c>
      <c r="N46" s="5">
        <v>8.79e-5</v>
      </c>
      <c r="O46" s="5">
        <v>0.001019888</v>
      </c>
      <c r="P46" s="5">
        <v>0.000222074</v>
      </c>
      <c r="Q46" s="5">
        <v>0.005634256</v>
      </c>
      <c r="R46" s="5">
        <f t="shared" si="0"/>
        <v>0.0012105521875</v>
      </c>
    </row>
    <row r="47" spans="1:18">
      <c r="A47" s="4" t="s">
        <v>179</v>
      </c>
      <c r="B47" s="5">
        <v>0.00120298</v>
      </c>
      <c r="C47" s="5">
        <v>0.007042735</v>
      </c>
      <c r="D47" s="5">
        <v>0</v>
      </c>
      <c r="E47" s="5">
        <v>0.000160565</v>
      </c>
      <c r="F47" s="5">
        <v>0</v>
      </c>
      <c r="G47" s="5">
        <v>0.006833713</v>
      </c>
      <c r="H47" s="5">
        <v>0.00044603</v>
      </c>
      <c r="I47" s="5">
        <v>0.000466881</v>
      </c>
      <c r="J47" s="5">
        <v>0.000437685</v>
      </c>
      <c r="K47" s="5">
        <v>0</v>
      </c>
      <c r="L47" s="5">
        <v>0</v>
      </c>
      <c r="M47" s="5">
        <v>0</v>
      </c>
      <c r="N47" s="5">
        <v>0.000175886</v>
      </c>
      <c r="O47" s="5">
        <v>0.001257862</v>
      </c>
      <c r="P47" s="5">
        <v>0.000222074</v>
      </c>
      <c r="Q47" s="5">
        <v>0.000160979</v>
      </c>
      <c r="R47" s="5">
        <f t="shared" si="0"/>
        <v>0.001150461875</v>
      </c>
    </row>
    <row r="48" spans="1:18">
      <c r="A48" s="4" t="s">
        <v>180</v>
      </c>
      <c r="B48" s="5">
        <v>4.63e-5</v>
      </c>
      <c r="C48" s="5">
        <v>6.84e-5</v>
      </c>
      <c r="D48" s="5">
        <v>0</v>
      </c>
      <c r="E48" s="5">
        <v>0</v>
      </c>
      <c r="F48" s="5">
        <v>0</v>
      </c>
      <c r="G48" s="5">
        <v>0.000390498</v>
      </c>
      <c r="H48" s="5">
        <v>0.002230152</v>
      </c>
      <c r="I48" s="5">
        <v>0.009746134</v>
      </c>
      <c r="J48" s="5">
        <v>0.000437685</v>
      </c>
      <c r="K48" s="5">
        <v>0</v>
      </c>
      <c r="L48" s="5">
        <v>0</v>
      </c>
      <c r="M48" s="5">
        <v>0</v>
      </c>
      <c r="N48" s="5">
        <v>0</v>
      </c>
      <c r="O48" s="5">
        <v>0</v>
      </c>
      <c r="P48" s="5">
        <v>0.003997335</v>
      </c>
      <c r="Q48" s="5">
        <v>0</v>
      </c>
      <c r="R48" s="5">
        <f t="shared" si="0"/>
        <v>0.0010572815</v>
      </c>
    </row>
    <row r="49" spans="1:18">
      <c r="A49" s="4" t="s">
        <v>181</v>
      </c>
      <c r="B49" s="5">
        <v>0.000508953</v>
      </c>
      <c r="C49" s="5">
        <v>0.004102564</v>
      </c>
      <c r="D49" s="5">
        <v>0.000923361</v>
      </c>
      <c r="E49" s="5">
        <v>0</v>
      </c>
      <c r="F49" s="5">
        <v>0</v>
      </c>
      <c r="G49" s="5">
        <v>0.002700944</v>
      </c>
      <c r="H49" s="5">
        <v>0.000892061</v>
      </c>
      <c r="I49" s="5">
        <v>0.003793405</v>
      </c>
      <c r="J49" s="5">
        <v>0</v>
      </c>
      <c r="K49" s="5">
        <v>0</v>
      </c>
      <c r="L49" s="5">
        <v>0</v>
      </c>
      <c r="M49" s="5">
        <v>0</v>
      </c>
      <c r="N49" s="5">
        <v>4.4e-5</v>
      </c>
      <c r="O49" s="5">
        <v>0.000849907</v>
      </c>
      <c r="P49" s="5">
        <v>0</v>
      </c>
      <c r="Q49" s="5">
        <v>0</v>
      </c>
      <c r="R49" s="5">
        <f t="shared" si="0"/>
        <v>0.0008634496875</v>
      </c>
    </row>
    <row r="50" spans="1:18">
      <c r="A50" s="4" t="s">
        <v>103</v>
      </c>
      <c r="B50" s="5">
        <v>0.009207421</v>
      </c>
      <c r="C50" s="5">
        <v>0.001025641</v>
      </c>
      <c r="D50" s="5">
        <v>0</v>
      </c>
      <c r="E50" s="5">
        <v>0</v>
      </c>
      <c r="F50" s="5">
        <v>0.000172682</v>
      </c>
      <c r="G50" s="5">
        <v>0.000943703</v>
      </c>
      <c r="H50" s="5">
        <v>0.000892061</v>
      </c>
      <c r="I50" s="5">
        <v>5.84e-5</v>
      </c>
      <c r="J50" s="5">
        <v>0.000218842</v>
      </c>
      <c r="K50" s="5">
        <v>4.81e-5</v>
      </c>
      <c r="L50" s="5">
        <v>0</v>
      </c>
      <c r="M50" s="5">
        <v>0</v>
      </c>
      <c r="N50" s="5">
        <v>0</v>
      </c>
      <c r="O50" s="5">
        <v>0.000237974</v>
      </c>
      <c r="P50" s="5">
        <v>0.000444148</v>
      </c>
      <c r="Q50" s="5">
        <v>0</v>
      </c>
      <c r="R50" s="5">
        <f t="shared" si="0"/>
        <v>0.00082806075</v>
      </c>
    </row>
    <row r="51" spans="1:18">
      <c r="A51" s="4" t="s">
        <v>182</v>
      </c>
      <c r="B51" s="5">
        <v>0</v>
      </c>
      <c r="C51" s="5">
        <v>0</v>
      </c>
      <c r="D51" s="5">
        <v>0</v>
      </c>
      <c r="E51" s="5">
        <v>0.000642261</v>
      </c>
      <c r="F51" s="5">
        <v>0</v>
      </c>
      <c r="G51" s="5">
        <v>0.000162707</v>
      </c>
      <c r="H51" s="5">
        <v>0.000892061</v>
      </c>
      <c r="I51" s="5">
        <v>0.003384885</v>
      </c>
      <c r="J51" s="5">
        <v>0.006455849</v>
      </c>
      <c r="K51" s="5">
        <v>0.000336927</v>
      </c>
      <c r="L51" s="5">
        <v>0</v>
      </c>
      <c r="M51" s="5">
        <v>0</v>
      </c>
      <c r="N51" s="5">
        <v>8.79e-5</v>
      </c>
      <c r="O51" s="5">
        <v>0.000645929</v>
      </c>
      <c r="P51" s="5">
        <v>0.000222074</v>
      </c>
      <c r="Q51" s="5">
        <v>0</v>
      </c>
      <c r="R51" s="5">
        <f t="shared" si="0"/>
        <v>0.0008019120625</v>
      </c>
    </row>
    <row r="52" spans="1:18">
      <c r="A52" s="4" t="s">
        <v>183</v>
      </c>
      <c r="B52" s="5">
        <v>0.000462684</v>
      </c>
      <c r="C52" s="5">
        <v>0.000205128</v>
      </c>
      <c r="D52" s="5">
        <v>0</v>
      </c>
      <c r="E52" s="5">
        <v>0</v>
      </c>
      <c r="F52" s="5">
        <v>0</v>
      </c>
      <c r="G52" s="5">
        <v>6.51e-5</v>
      </c>
      <c r="H52" s="5">
        <v>0.001115076</v>
      </c>
      <c r="I52" s="5">
        <v>0.00023344</v>
      </c>
      <c r="J52" s="5">
        <v>0.000656527</v>
      </c>
      <c r="K52" s="5">
        <v>0.001780901</v>
      </c>
      <c r="L52" s="5">
        <v>0.002485501</v>
      </c>
      <c r="M52" s="5">
        <v>0.001374004</v>
      </c>
      <c r="N52" s="5">
        <v>0.000439715</v>
      </c>
      <c r="O52" s="5">
        <v>0.000373959</v>
      </c>
      <c r="P52" s="5">
        <v>0.000222074</v>
      </c>
      <c r="Q52" s="5">
        <v>0</v>
      </c>
      <c r="R52" s="5">
        <f t="shared" si="0"/>
        <v>0.0005883818125</v>
      </c>
    </row>
    <row r="53" spans="1:18">
      <c r="A53" s="4" t="s">
        <v>184</v>
      </c>
      <c r="B53" s="5">
        <v>0.001110443</v>
      </c>
      <c r="C53" s="5">
        <v>0.00034188</v>
      </c>
      <c r="D53" s="5">
        <v>0</v>
      </c>
      <c r="E53" s="5">
        <v>0.001284522</v>
      </c>
      <c r="F53" s="5">
        <v>0.003453635</v>
      </c>
      <c r="G53" s="5">
        <v>0.001399284</v>
      </c>
      <c r="H53" s="5">
        <v>0</v>
      </c>
      <c r="I53" s="5">
        <v>0</v>
      </c>
      <c r="J53" s="5">
        <v>0</v>
      </c>
      <c r="K53" s="5">
        <v>0.000144397</v>
      </c>
      <c r="L53" s="5">
        <v>0</v>
      </c>
      <c r="M53" s="5">
        <v>0.000549602</v>
      </c>
      <c r="N53" s="5">
        <v>4.4e-5</v>
      </c>
      <c r="O53" s="5">
        <v>0.000203978</v>
      </c>
      <c r="P53" s="5">
        <v>0.000666223</v>
      </c>
      <c r="Q53" s="5">
        <v>0.000160979</v>
      </c>
      <c r="R53" s="5">
        <f t="shared" si="0"/>
        <v>0.0005849339375</v>
      </c>
    </row>
    <row r="54" spans="1:18">
      <c r="A54" s="4" t="s">
        <v>98</v>
      </c>
      <c r="B54" s="5">
        <v>0.000323879</v>
      </c>
      <c r="C54" s="5">
        <v>0.002393162</v>
      </c>
      <c r="D54" s="5">
        <v>0.002770083</v>
      </c>
      <c r="E54" s="5">
        <v>0.000642261</v>
      </c>
      <c r="F54" s="5">
        <v>0.000863409</v>
      </c>
      <c r="G54" s="5">
        <v>0.00065083</v>
      </c>
      <c r="H54" s="5">
        <v>0.000223015</v>
      </c>
      <c r="I54" s="5">
        <v>0</v>
      </c>
      <c r="J54" s="5">
        <v>0.000218842</v>
      </c>
      <c r="K54" s="5">
        <v>0.00019253</v>
      </c>
      <c r="L54" s="5">
        <v>0</v>
      </c>
      <c r="M54" s="5">
        <v>0</v>
      </c>
      <c r="N54" s="5">
        <v>0.000131915</v>
      </c>
      <c r="O54" s="5">
        <v>0.000135985</v>
      </c>
      <c r="P54" s="5">
        <v>0.000444148</v>
      </c>
      <c r="Q54" s="5">
        <v>0.000160979</v>
      </c>
      <c r="R54" s="5">
        <f t="shared" si="0"/>
        <v>0.000571939875</v>
      </c>
    </row>
    <row r="55" spans="1:18">
      <c r="A55" s="4" t="s">
        <v>185</v>
      </c>
      <c r="B55" s="5">
        <v>0</v>
      </c>
      <c r="C55" s="5">
        <v>0</v>
      </c>
      <c r="D55" s="5">
        <v>0.007386888</v>
      </c>
      <c r="E55" s="5">
        <v>0</v>
      </c>
      <c r="F55" s="5">
        <v>0</v>
      </c>
      <c r="G55" s="5">
        <v>0</v>
      </c>
      <c r="H55" s="5">
        <v>0.00044603</v>
      </c>
      <c r="I55" s="5">
        <v>0.0002918</v>
      </c>
      <c r="J55" s="5">
        <v>0</v>
      </c>
      <c r="K55" s="5">
        <v>0</v>
      </c>
      <c r="L55" s="5">
        <v>0</v>
      </c>
      <c r="M55" s="5">
        <v>0</v>
      </c>
      <c r="N55" s="5">
        <v>0</v>
      </c>
      <c r="O55" s="5">
        <v>0</v>
      </c>
      <c r="P55" s="5">
        <v>0</v>
      </c>
      <c r="Q55" s="5">
        <v>0</v>
      </c>
      <c r="R55" s="5">
        <f t="shared" si="0"/>
        <v>0.000507794875</v>
      </c>
    </row>
    <row r="56" spans="1:18">
      <c r="A56" s="4" t="s">
        <v>186</v>
      </c>
      <c r="B56" s="5">
        <v>0.005691019</v>
      </c>
      <c r="C56" s="5">
        <v>0.000410256</v>
      </c>
      <c r="D56" s="5">
        <v>0</v>
      </c>
      <c r="E56" s="5">
        <v>0</v>
      </c>
      <c r="F56" s="5">
        <v>0</v>
      </c>
      <c r="G56" s="5">
        <v>0.001204035</v>
      </c>
      <c r="H56" s="5">
        <v>0</v>
      </c>
      <c r="I56" s="5">
        <v>0</v>
      </c>
      <c r="J56" s="5">
        <v>0</v>
      </c>
      <c r="K56" s="5">
        <v>4.81e-5</v>
      </c>
      <c r="L56" s="5">
        <v>0</v>
      </c>
      <c r="M56" s="5">
        <v>0</v>
      </c>
      <c r="N56" s="5">
        <v>4.4e-5</v>
      </c>
      <c r="O56" s="5">
        <v>6.8e-5</v>
      </c>
      <c r="P56" s="5">
        <v>0</v>
      </c>
      <c r="Q56" s="5">
        <v>0</v>
      </c>
      <c r="R56" s="5">
        <f t="shared" si="0"/>
        <v>0.000466588125</v>
      </c>
    </row>
    <row r="57" spans="1:18">
      <c r="A57" s="4" t="s">
        <v>104</v>
      </c>
      <c r="B57" s="5">
        <v>4.63e-5</v>
      </c>
      <c r="C57" s="5">
        <v>0.001504274</v>
      </c>
      <c r="D57" s="5">
        <v>0</v>
      </c>
      <c r="E57" s="5">
        <v>0.000481696</v>
      </c>
      <c r="F57" s="5">
        <v>0</v>
      </c>
      <c r="G57" s="5">
        <v>0.000976245</v>
      </c>
      <c r="H57" s="5">
        <v>0</v>
      </c>
      <c r="I57" s="5">
        <v>0.000817041</v>
      </c>
      <c r="J57" s="5">
        <v>0.000437685</v>
      </c>
      <c r="K57" s="5">
        <v>9.63e-5</v>
      </c>
      <c r="L57" s="5">
        <v>0.00041425</v>
      </c>
      <c r="M57" s="5">
        <v>0</v>
      </c>
      <c r="N57" s="5">
        <v>4.4e-5</v>
      </c>
      <c r="O57" s="5">
        <v>0.000305966</v>
      </c>
      <c r="P57" s="5">
        <v>0.000444148</v>
      </c>
      <c r="Q57" s="5">
        <v>0.001770766</v>
      </c>
      <c r="R57" s="5">
        <f t="shared" si="0"/>
        <v>0.0004586669375</v>
      </c>
    </row>
    <row r="58" spans="1:18">
      <c r="A58" s="4" t="s">
        <v>116</v>
      </c>
      <c r="B58" s="5">
        <v>0.000138805</v>
      </c>
      <c r="C58" s="5">
        <v>0.006564103</v>
      </c>
      <c r="D58" s="5">
        <v>0</v>
      </c>
      <c r="E58" s="5">
        <v>0</v>
      </c>
      <c r="F58" s="5">
        <v>0.000172682</v>
      </c>
      <c r="G58" s="5">
        <v>0</v>
      </c>
      <c r="H58" s="5">
        <v>0</v>
      </c>
      <c r="I58" s="5">
        <v>0</v>
      </c>
      <c r="J58" s="5">
        <v>0</v>
      </c>
      <c r="K58" s="5">
        <v>0</v>
      </c>
      <c r="L58" s="5">
        <v>0</v>
      </c>
      <c r="M58" s="5">
        <v>0</v>
      </c>
      <c r="N58" s="5">
        <v>0</v>
      </c>
      <c r="O58" s="5">
        <v>0</v>
      </c>
      <c r="P58" s="5">
        <v>0</v>
      </c>
      <c r="Q58" s="5">
        <v>0</v>
      </c>
      <c r="R58" s="5">
        <f t="shared" si="0"/>
        <v>0.000429724375</v>
      </c>
    </row>
    <row r="59" spans="1:18">
      <c r="A59" s="4" t="s">
        <v>187</v>
      </c>
      <c r="B59" s="5">
        <v>0</v>
      </c>
      <c r="C59" s="5">
        <v>0.000752137</v>
      </c>
      <c r="D59" s="5">
        <v>0</v>
      </c>
      <c r="E59" s="5">
        <v>0</v>
      </c>
      <c r="F59" s="5">
        <v>0</v>
      </c>
      <c r="G59" s="5">
        <v>0.002473153</v>
      </c>
      <c r="H59" s="5">
        <v>0</v>
      </c>
      <c r="I59" s="5">
        <v>0.000758681</v>
      </c>
      <c r="J59" s="5">
        <v>0.000765948</v>
      </c>
      <c r="K59" s="5">
        <v>0</v>
      </c>
      <c r="L59" s="5">
        <v>0</v>
      </c>
      <c r="M59" s="5">
        <v>0</v>
      </c>
      <c r="N59" s="5">
        <v>0.000703544</v>
      </c>
      <c r="O59" s="5">
        <v>0.000101989</v>
      </c>
      <c r="P59" s="5">
        <v>0.000222074</v>
      </c>
      <c r="Q59" s="5">
        <v>0</v>
      </c>
      <c r="R59" s="5">
        <f t="shared" si="0"/>
        <v>0.000361095375</v>
      </c>
    </row>
    <row r="60" spans="1:18">
      <c r="A60" s="4" t="s">
        <v>188</v>
      </c>
      <c r="B60" s="5">
        <v>9.25e-5</v>
      </c>
      <c r="C60" s="5">
        <v>0.000136752</v>
      </c>
      <c r="D60" s="5">
        <v>0</v>
      </c>
      <c r="E60" s="5">
        <v>0</v>
      </c>
      <c r="F60" s="5">
        <v>0</v>
      </c>
      <c r="G60" s="5">
        <v>9.76e-5</v>
      </c>
      <c r="H60" s="5">
        <v>0.001784121</v>
      </c>
      <c r="I60" s="5">
        <v>0.003268165</v>
      </c>
      <c r="J60" s="5">
        <v>0</v>
      </c>
      <c r="K60" s="5">
        <v>0</v>
      </c>
      <c r="L60" s="5">
        <v>0</v>
      </c>
      <c r="M60" s="5">
        <v>0</v>
      </c>
      <c r="N60" s="5">
        <v>0</v>
      </c>
      <c r="O60" s="5">
        <v>3.4e-5</v>
      </c>
      <c r="P60" s="5">
        <v>0</v>
      </c>
      <c r="Q60" s="5">
        <v>0</v>
      </c>
      <c r="R60" s="5">
        <f t="shared" si="0"/>
        <v>0.000338321125</v>
      </c>
    </row>
    <row r="61" spans="1:18">
      <c r="A61" s="4" t="s">
        <v>189</v>
      </c>
      <c r="B61" s="5">
        <v>0</v>
      </c>
      <c r="C61" s="5">
        <v>0</v>
      </c>
      <c r="D61" s="5">
        <v>0</v>
      </c>
      <c r="E61" s="5">
        <v>0.000642261</v>
      </c>
      <c r="F61" s="5">
        <v>0</v>
      </c>
      <c r="G61" s="5">
        <v>6.51e-5</v>
      </c>
      <c r="H61" s="5">
        <v>0</v>
      </c>
      <c r="I61" s="5">
        <v>0.000641961</v>
      </c>
      <c r="J61" s="5">
        <v>0</v>
      </c>
      <c r="K61" s="5">
        <v>0.000866384</v>
      </c>
      <c r="L61" s="5">
        <v>0.00041425</v>
      </c>
      <c r="M61" s="5">
        <v>0.001923605</v>
      </c>
      <c r="N61" s="5">
        <v>0.000175886</v>
      </c>
      <c r="O61" s="5">
        <v>0.000441951</v>
      </c>
      <c r="P61" s="5">
        <v>0</v>
      </c>
      <c r="Q61" s="5">
        <v>0</v>
      </c>
      <c r="R61" s="5">
        <f t="shared" si="0"/>
        <v>0.000323212375</v>
      </c>
    </row>
    <row r="62" spans="1:18">
      <c r="A62" s="4" t="s">
        <v>190</v>
      </c>
      <c r="B62" s="5">
        <v>0</v>
      </c>
      <c r="C62" s="5">
        <v>0</v>
      </c>
      <c r="D62" s="5">
        <v>0</v>
      </c>
      <c r="E62" s="5">
        <v>0</v>
      </c>
      <c r="F62" s="5">
        <v>0</v>
      </c>
      <c r="G62" s="5">
        <v>0</v>
      </c>
      <c r="H62" s="5">
        <v>0.005129349</v>
      </c>
      <c r="I62" s="5">
        <v>0</v>
      </c>
      <c r="J62" s="5">
        <v>0</v>
      </c>
      <c r="K62" s="5">
        <v>0</v>
      </c>
      <c r="L62" s="5">
        <v>0</v>
      </c>
      <c r="M62" s="5">
        <v>0</v>
      </c>
      <c r="N62" s="5">
        <v>0</v>
      </c>
      <c r="O62" s="5">
        <v>0</v>
      </c>
      <c r="P62" s="5">
        <v>0</v>
      </c>
      <c r="Q62" s="5">
        <v>0</v>
      </c>
      <c r="R62" s="5">
        <f t="shared" si="0"/>
        <v>0.0003205843125</v>
      </c>
    </row>
    <row r="63" spans="1:18">
      <c r="A63" s="4" t="s">
        <v>191</v>
      </c>
      <c r="B63" s="5">
        <v>0.001064174</v>
      </c>
      <c r="C63" s="5">
        <v>0</v>
      </c>
      <c r="D63" s="5">
        <v>0</v>
      </c>
      <c r="E63" s="5">
        <v>0</v>
      </c>
      <c r="F63" s="5">
        <v>0</v>
      </c>
      <c r="G63" s="5">
        <v>0</v>
      </c>
      <c r="H63" s="5">
        <v>0</v>
      </c>
      <c r="I63" s="5">
        <v>0</v>
      </c>
      <c r="J63" s="5">
        <v>0.000437685</v>
      </c>
      <c r="K63" s="5">
        <v>0.000336927</v>
      </c>
      <c r="L63" s="5">
        <v>0.001242751</v>
      </c>
      <c r="M63" s="5">
        <v>0.000274801</v>
      </c>
      <c r="N63" s="5">
        <v>0.000395744</v>
      </c>
      <c r="O63" s="5">
        <v>0.000101989</v>
      </c>
      <c r="P63" s="5">
        <v>0</v>
      </c>
      <c r="Q63" s="5">
        <v>0.000321958</v>
      </c>
      <c r="R63" s="5">
        <f t="shared" si="0"/>
        <v>0.0002610018125</v>
      </c>
    </row>
    <row r="64" spans="1:18">
      <c r="A64" s="4" t="s">
        <v>192</v>
      </c>
      <c r="B64" s="5">
        <v>9.25e-5</v>
      </c>
      <c r="C64" s="5">
        <v>0.002598291</v>
      </c>
      <c r="D64" s="5">
        <v>0</v>
      </c>
      <c r="E64" s="5">
        <v>0</v>
      </c>
      <c r="F64" s="5">
        <v>0</v>
      </c>
      <c r="G64" s="5">
        <v>0.001008786</v>
      </c>
      <c r="H64" s="5">
        <v>0</v>
      </c>
      <c r="I64" s="5">
        <v>0</v>
      </c>
      <c r="J64" s="5">
        <v>0</v>
      </c>
      <c r="K64" s="5">
        <v>0</v>
      </c>
      <c r="L64" s="5">
        <v>0</v>
      </c>
      <c r="M64" s="5">
        <v>0</v>
      </c>
      <c r="N64" s="5">
        <v>4.4e-5</v>
      </c>
      <c r="O64" s="5">
        <v>0.000169981</v>
      </c>
      <c r="P64" s="5">
        <v>0.000222074</v>
      </c>
      <c r="Q64" s="5">
        <v>0</v>
      </c>
      <c r="R64" s="5">
        <f t="shared" si="0"/>
        <v>0.000258477</v>
      </c>
    </row>
    <row r="65" spans="1:18">
      <c r="A65" s="4" t="s">
        <v>193</v>
      </c>
      <c r="B65" s="5">
        <v>0</v>
      </c>
      <c r="C65" s="5">
        <v>0.000752137</v>
      </c>
      <c r="D65" s="5">
        <v>0</v>
      </c>
      <c r="E65" s="5">
        <v>0.00032113</v>
      </c>
      <c r="F65" s="5">
        <v>0</v>
      </c>
      <c r="G65" s="5">
        <v>0.000618288</v>
      </c>
      <c r="H65" s="5">
        <v>0.001115076</v>
      </c>
      <c r="I65" s="5">
        <v>5.84e-5</v>
      </c>
      <c r="J65" s="5">
        <v>0.000218842</v>
      </c>
      <c r="K65" s="5">
        <v>0.000240662</v>
      </c>
      <c r="L65" s="5">
        <v>0</v>
      </c>
      <c r="M65" s="5">
        <v>0</v>
      </c>
      <c r="N65" s="5">
        <v>0</v>
      </c>
      <c r="O65" s="5">
        <v>0.000101989</v>
      </c>
      <c r="P65" s="5">
        <v>0.000444148</v>
      </c>
      <c r="Q65" s="5">
        <v>0.000160979</v>
      </c>
      <c r="R65" s="5">
        <f t="shared" si="0"/>
        <v>0.0002519781875</v>
      </c>
    </row>
    <row r="66" spans="1:18">
      <c r="A66" s="4" t="s">
        <v>194</v>
      </c>
      <c r="B66" s="5">
        <v>0.000138805</v>
      </c>
      <c r="C66" s="5">
        <v>0.001435897</v>
      </c>
      <c r="D66" s="5">
        <v>0</v>
      </c>
      <c r="E66" s="5">
        <v>0</v>
      </c>
      <c r="F66" s="5">
        <v>0.000172682</v>
      </c>
      <c r="G66" s="5">
        <v>0.000976245</v>
      </c>
      <c r="H66" s="5">
        <v>0</v>
      </c>
      <c r="I66" s="5">
        <v>5.84e-5</v>
      </c>
      <c r="J66" s="5">
        <v>0</v>
      </c>
      <c r="K66" s="5">
        <v>0.000240662</v>
      </c>
      <c r="L66" s="5">
        <v>0</v>
      </c>
      <c r="M66" s="5">
        <v>0</v>
      </c>
      <c r="N66" s="5">
        <v>8.79e-5</v>
      </c>
      <c r="O66" s="5">
        <v>0.000135985</v>
      </c>
      <c r="P66" s="5">
        <v>0.000222074</v>
      </c>
      <c r="Q66" s="5">
        <v>0</v>
      </c>
      <c r="R66" s="5">
        <f t="shared" si="0"/>
        <v>0.000216790625</v>
      </c>
    </row>
    <row r="67" spans="1:18">
      <c r="A67" s="4" t="s">
        <v>195</v>
      </c>
      <c r="B67" s="5">
        <v>0.000277611</v>
      </c>
      <c r="C67" s="5">
        <v>0.001025641</v>
      </c>
      <c r="D67" s="5">
        <v>0</v>
      </c>
      <c r="E67" s="5">
        <v>0</v>
      </c>
      <c r="F67" s="5">
        <v>0.000518045</v>
      </c>
      <c r="G67" s="5">
        <v>0.000846079</v>
      </c>
      <c r="H67" s="5">
        <v>0</v>
      </c>
      <c r="I67" s="5">
        <v>0</v>
      </c>
      <c r="J67" s="5">
        <v>0</v>
      </c>
      <c r="K67" s="5">
        <v>0</v>
      </c>
      <c r="L67" s="5">
        <v>0</v>
      </c>
      <c r="M67" s="5">
        <v>0</v>
      </c>
      <c r="N67" s="5">
        <v>0.000175886</v>
      </c>
      <c r="O67" s="5">
        <v>0.000339963</v>
      </c>
      <c r="P67" s="5">
        <v>0</v>
      </c>
      <c r="Q67" s="5">
        <v>0</v>
      </c>
      <c r="R67" s="5">
        <f t="shared" ref="R67:R130" si="1">AVERAGE(B67:Q67)</f>
        <v>0.0001989515625</v>
      </c>
    </row>
    <row r="68" spans="1:18">
      <c r="A68" s="4" t="s">
        <v>124</v>
      </c>
      <c r="B68" s="5">
        <v>4.63e-5</v>
      </c>
      <c r="C68" s="5">
        <v>0.000683761</v>
      </c>
      <c r="D68" s="5">
        <v>0</v>
      </c>
      <c r="E68" s="5">
        <v>0</v>
      </c>
      <c r="F68" s="5">
        <v>0.000690727</v>
      </c>
      <c r="G68" s="5">
        <v>0.000715913</v>
      </c>
      <c r="H68" s="5">
        <v>0.000223015</v>
      </c>
      <c r="I68" s="5">
        <v>0.00023344</v>
      </c>
      <c r="J68" s="5">
        <v>0</v>
      </c>
      <c r="K68" s="5">
        <v>4.81e-5</v>
      </c>
      <c r="L68" s="5">
        <v>0</v>
      </c>
      <c r="M68" s="5">
        <v>0</v>
      </c>
      <c r="N68" s="5">
        <v>0</v>
      </c>
      <c r="O68" s="5">
        <v>0.000101989</v>
      </c>
      <c r="P68" s="5">
        <v>0</v>
      </c>
      <c r="Q68" s="5">
        <v>0</v>
      </c>
      <c r="R68" s="5">
        <f t="shared" si="1"/>
        <v>0.0001714528125</v>
      </c>
    </row>
    <row r="69" spans="1:18">
      <c r="A69" s="4" t="s">
        <v>196</v>
      </c>
      <c r="B69" s="5">
        <v>4.63e-5</v>
      </c>
      <c r="C69" s="5">
        <v>0.000136752</v>
      </c>
      <c r="D69" s="5">
        <v>0</v>
      </c>
      <c r="E69" s="5">
        <v>0.000160565</v>
      </c>
      <c r="F69" s="5">
        <v>0</v>
      </c>
      <c r="G69" s="5">
        <v>6.51e-5</v>
      </c>
      <c r="H69" s="5">
        <v>0.00044603</v>
      </c>
      <c r="I69" s="5">
        <v>0.000408521</v>
      </c>
      <c r="J69" s="5">
        <v>0.000218842</v>
      </c>
      <c r="K69" s="5">
        <v>0.000673854</v>
      </c>
      <c r="L69" s="5">
        <v>0.000207125</v>
      </c>
      <c r="M69" s="5">
        <v>0</v>
      </c>
      <c r="N69" s="5">
        <v>8.79e-5</v>
      </c>
      <c r="O69" s="5">
        <v>0</v>
      </c>
      <c r="P69" s="5">
        <v>0</v>
      </c>
      <c r="Q69" s="5">
        <v>0</v>
      </c>
      <c r="R69" s="5">
        <f t="shared" si="1"/>
        <v>0.0001531868125</v>
      </c>
    </row>
    <row r="70" spans="1:18">
      <c r="A70" s="4" t="s">
        <v>197</v>
      </c>
      <c r="B70" s="5">
        <v>0</v>
      </c>
      <c r="C70" s="5">
        <v>0.000273504</v>
      </c>
      <c r="D70" s="5">
        <v>0</v>
      </c>
      <c r="E70" s="5">
        <v>0.00032113</v>
      </c>
      <c r="F70" s="5">
        <v>0</v>
      </c>
      <c r="G70" s="5">
        <v>6.51e-5</v>
      </c>
      <c r="H70" s="5">
        <v>0</v>
      </c>
      <c r="I70" s="5">
        <v>5.84e-5</v>
      </c>
      <c r="J70" s="5">
        <v>0</v>
      </c>
      <c r="K70" s="5">
        <v>0.001588371</v>
      </c>
      <c r="L70" s="5">
        <v>0</v>
      </c>
      <c r="M70" s="5">
        <v>0</v>
      </c>
      <c r="N70" s="5">
        <v>0</v>
      </c>
      <c r="O70" s="5">
        <v>3.4e-5</v>
      </c>
      <c r="P70" s="5">
        <v>0</v>
      </c>
      <c r="Q70" s="5">
        <v>0</v>
      </c>
      <c r="R70" s="5">
        <f t="shared" si="1"/>
        <v>0.0001462815625</v>
      </c>
    </row>
    <row r="71" spans="1:18">
      <c r="A71" s="4" t="s">
        <v>198</v>
      </c>
      <c r="B71" s="5">
        <v>0.000323879</v>
      </c>
      <c r="C71" s="5">
        <v>0.000957265</v>
      </c>
      <c r="D71" s="5">
        <v>0</v>
      </c>
      <c r="E71" s="5">
        <v>0</v>
      </c>
      <c r="F71" s="5">
        <v>0</v>
      </c>
      <c r="G71" s="5">
        <v>0.000683371</v>
      </c>
      <c r="H71" s="5">
        <v>0</v>
      </c>
      <c r="I71" s="5">
        <v>0</v>
      </c>
      <c r="J71" s="5">
        <v>0</v>
      </c>
      <c r="K71" s="5">
        <v>0</v>
      </c>
      <c r="L71" s="5">
        <v>0</v>
      </c>
      <c r="M71" s="5">
        <v>0</v>
      </c>
      <c r="N71" s="5">
        <v>0</v>
      </c>
      <c r="O71" s="5">
        <v>0.000305966</v>
      </c>
      <c r="P71" s="5">
        <v>0</v>
      </c>
      <c r="Q71" s="5">
        <v>0</v>
      </c>
      <c r="R71" s="5">
        <f t="shared" si="1"/>
        <v>0.0001419050625</v>
      </c>
    </row>
    <row r="72" spans="1:18">
      <c r="A72" s="4" t="s">
        <v>199</v>
      </c>
      <c r="B72" s="5">
        <v>0</v>
      </c>
      <c r="C72" s="5">
        <v>0</v>
      </c>
      <c r="D72" s="5">
        <v>0</v>
      </c>
      <c r="E72" s="5">
        <v>0</v>
      </c>
      <c r="F72" s="5">
        <v>0.000172682</v>
      </c>
      <c r="G72" s="5">
        <v>3.25e-5</v>
      </c>
      <c r="H72" s="5">
        <v>0.000223015</v>
      </c>
      <c r="I72" s="5">
        <v>0.001283922</v>
      </c>
      <c r="J72" s="5">
        <v>0</v>
      </c>
      <c r="K72" s="5">
        <v>9.63e-5</v>
      </c>
      <c r="L72" s="5">
        <v>0</v>
      </c>
      <c r="M72" s="5">
        <v>0</v>
      </c>
      <c r="N72" s="5">
        <v>0</v>
      </c>
      <c r="O72" s="5">
        <v>0</v>
      </c>
      <c r="P72" s="5">
        <v>0.000444148</v>
      </c>
      <c r="Q72" s="5">
        <v>0</v>
      </c>
      <c r="R72" s="5">
        <f t="shared" si="1"/>
        <v>0.0001407854375</v>
      </c>
    </row>
    <row r="73" spans="1:18">
      <c r="A73" s="4" t="s">
        <v>120</v>
      </c>
      <c r="B73" s="5">
        <v>0</v>
      </c>
      <c r="C73" s="5">
        <v>0.00034188</v>
      </c>
      <c r="D73" s="5">
        <v>0</v>
      </c>
      <c r="E73" s="5">
        <v>0</v>
      </c>
      <c r="F73" s="5">
        <v>0</v>
      </c>
      <c r="G73" s="5">
        <v>3.25e-5</v>
      </c>
      <c r="H73" s="5">
        <v>0</v>
      </c>
      <c r="I73" s="5">
        <v>0</v>
      </c>
      <c r="J73" s="5">
        <v>0.001313054</v>
      </c>
      <c r="K73" s="5">
        <v>0.000240662</v>
      </c>
      <c r="L73" s="5">
        <v>0.000207125</v>
      </c>
      <c r="M73" s="5">
        <v>0</v>
      </c>
      <c r="N73" s="5">
        <v>0</v>
      </c>
      <c r="O73" s="5">
        <v>0</v>
      </c>
      <c r="P73" s="5">
        <v>0</v>
      </c>
      <c r="Q73" s="5">
        <v>0</v>
      </c>
      <c r="R73" s="5">
        <f t="shared" si="1"/>
        <v>0.0001334513125</v>
      </c>
    </row>
    <row r="74" spans="1:18">
      <c r="A74" s="4" t="s">
        <v>200</v>
      </c>
      <c r="B74" s="5">
        <v>0</v>
      </c>
      <c r="C74" s="5">
        <v>6.84e-5</v>
      </c>
      <c r="D74" s="5">
        <v>0</v>
      </c>
      <c r="E74" s="5">
        <v>0</v>
      </c>
      <c r="F74" s="5">
        <v>0</v>
      </c>
      <c r="G74" s="5">
        <v>0.000195249</v>
      </c>
      <c r="H74" s="5">
        <v>0.00044603</v>
      </c>
      <c r="I74" s="5">
        <v>0.001283922</v>
      </c>
      <c r="J74" s="5">
        <v>0</v>
      </c>
      <c r="K74" s="5">
        <v>0</v>
      </c>
      <c r="L74" s="5">
        <v>0</v>
      </c>
      <c r="M74" s="5">
        <v>0</v>
      </c>
      <c r="N74" s="5">
        <v>8.79e-5</v>
      </c>
      <c r="O74" s="5">
        <v>3.4e-5</v>
      </c>
      <c r="P74" s="5">
        <v>0</v>
      </c>
      <c r="Q74" s="5">
        <v>0</v>
      </c>
      <c r="R74" s="5">
        <f t="shared" si="1"/>
        <v>0.0001322188125</v>
      </c>
    </row>
    <row r="75" spans="1:18">
      <c r="A75" s="4" t="s">
        <v>110</v>
      </c>
      <c r="B75" s="5">
        <v>4.63e-5</v>
      </c>
      <c r="C75" s="5">
        <v>0.000273504</v>
      </c>
      <c r="D75" s="5">
        <v>0</v>
      </c>
      <c r="E75" s="5">
        <v>0</v>
      </c>
      <c r="F75" s="5">
        <v>0</v>
      </c>
      <c r="G75" s="5">
        <v>3.25e-5</v>
      </c>
      <c r="H75" s="5">
        <v>0</v>
      </c>
      <c r="I75" s="5">
        <v>0</v>
      </c>
      <c r="J75" s="5">
        <v>0</v>
      </c>
      <c r="K75" s="5">
        <v>0.001203312</v>
      </c>
      <c r="L75" s="5">
        <v>0</v>
      </c>
      <c r="M75" s="5">
        <v>0</v>
      </c>
      <c r="N75" s="5">
        <v>4.4e-5</v>
      </c>
      <c r="O75" s="5">
        <v>0.000135985</v>
      </c>
      <c r="P75" s="5">
        <v>0.000222074</v>
      </c>
      <c r="Q75" s="5">
        <v>0</v>
      </c>
      <c r="R75" s="5">
        <f t="shared" si="1"/>
        <v>0.0001223546875</v>
      </c>
    </row>
    <row r="76" spans="1:18">
      <c r="A76" s="4" t="s">
        <v>201</v>
      </c>
      <c r="B76" s="5">
        <v>0.000231342</v>
      </c>
      <c r="C76" s="5">
        <v>0.000478632</v>
      </c>
      <c r="D76" s="5">
        <v>0</v>
      </c>
      <c r="E76" s="5">
        <v>0</v>
      </c>
      <c r="F76" s="5">
        <v>0</v>
      </c>
      <c r="G76" s="5">
        <v>0.000325415</v>
      </c>
      <c r="H76" s="5">
        <v>0</v>
      </c>
      <c r="I76" s="5">
        <v>0</v>
      </c>
      <c r="J76" s="5">
        <v>0.000109421</v>
      </c>
      <c r="K76" s="5">
        <v>0</v>
      </c>
      <c r="L76" s="5">
        <v>0.000207125</v>
      </c>
      <c r="M76" s="5">
        <v>0.000274801</v>
      </c>
      <c r="N76" s="5">
        <v>0</v>
      </c>
      <c r="O76" s="5">
        <v>6.8e-5</v>
      </c>
      <c r="P76" s="5">
        <v>0</v>
      </c>
      <c r="Q76" s="5">
        <v>0.000160979</v>
      </c>
      <c r="R76" s="5">
        <f t="shared" si="1"/>
        <v>0.0001159821875</v>
      </c>
    </row>
    <row r="77" spans="1:18">
      <c r="A77" s="4" t="s">
        <v>202</v>
      </c>
      <c r="B77" s="5">
        <v>0</v>
      </c>
      <c r="C77" s="5">
        <v>0</v>
      </c>
      <c r="D77" s="5">
        <v>0</v>
      </c>
      <c r="E77" s="5">
        <v>0</v>
      </c>
      <c r="F77" s="5">
        <v>0</v>
      </c>
      <c r="G77" s="5">
        <v>0</v>
      </c>
      <c r="H77" s="5">
        <v>0</v>
      </c>
      <c r="I77" s="5">
        <v>0.00017508</v>
      </c>
      <c r="J77" s="5">
        <v>0.000109421</v>
      </c>
      <c r="K77" s="5">
        <v>0.000144397</v>
      </c>
      <c r="L77" s="5">
        <v>0.000207125</v>
      </c>
      <c r="M77" s="5">
        <v>0.000549602</v>
      </c>
      <c r="N77" s="5">
        <v>0</v>
      </c>
      <c r="O77" s="5">
        <v>0.000407955</v>
      </c>
      <c r="P77" s="5">
        <v>0.000222074</v>
      </c>
      <c r="Q77" s="5">
        <v>0</v>
      </c>
      <c r="R77" s="5">
        <f t="shared" si="1"/>
        <v>0.000113478375</v>
      </c>
    </row>
    <row r="78" spans="1:18">
      <c r="A78" s="4" t="s">
        <v>203</v>
      </c>
      <c r="B78" s="5">
        <v>0</v>
      </c>
      <c r="C78" s="5">
        <v>0</v>
      </c>
      <c r="D78" s="5">
        <v>0</v>
      </c>
      <c r="E78" s="5">
        <v>0</v>
      </c>
      <c r="F78" s="5">
        <v>0</v>
      </c>
      <c r="G78" s="5">
        <v>0</v>
      </c>
      <c r="H78" s="5">
        <v>0.000892061</v>
      </c>
      <c r="I78" s="5">
        <v>0.00023344</v>
      </c>
      <c r="J78" s="5">
        <v>0</v>
      </c>
      <c r="K78" s="5">
        <v>0</v>
      </c>
      <c r="L78" s="5">
        <v>0</v>
      </c>
      <c r="M78" s="5">
        <v>0</v>
      </c>
      <c r="N78" s="5">
        <v>0</v>
      </c>
      <c r="O78" s="5">
        <v>0</v>
      </c>
      <c r="P78" s="5">
        <v>0.000666223</v>
      </c>
      <c r="Q78" s="5">
        <v>0</v>
      </c>
      <c r="R78" s="5">
        <f t="shared" si="1"/>
        <v>0.00011198275</v>
      </c>
    </row>
    <row r="79" spans="1:18">
      <c r="A79" s="4" t="s">
        <v>204</v>
      </c>
      <c r="B79" s="5">
        <v>4.63e-5</v>
      </c>
      <c r="C79" s="5">
        <v>0.000752137</v>
      </c>
      <c r="D79" s="5">
        <v>0</v>
      </c>
      <c r="E79" s="5">
        <v>0</v>
      </c>
      <c r="F79" s="5">
        <v>0</v>
      </c>
      <c r="G79" s="5">
        <v>0.000195249</v>
      </c>
      <c r="H79" s="5">
        <v>0.000223015</v>
      </c>
      <c r="I79" s="5">
        <v>0</v>
      </c>
      <c r="J79" s="5">
        <v>0</v>
      </c>
      <c r="K79" s="5">
        <v>0</v>
      </c>
      <c r="L79" s="5">
        <v>0</v>
      </c>
      <c r="M79" s="5">
        <v>0</v>
      </c>
      <c r="N79" s="5">
        <v>4.4e-5</v>
      </c>
      <c r="O79" s="5">
        <v>6.8e-5</v>
      </c>
      <c r="P79" s="5">
        <v>0.000444148</v>
      </c>
      <c r="Q79" s="5">
        <v>0</v>
      </c>
      <c r="R79" s="5">
        <f t="shared" si="1"/>
        <v>0.0001108030625</v>
      </c>
    </row>
    <row r="80" spans="1:18">
      <c r="A80" s="4" t="s">
        <v>205</v>
      </c>
      <c r="B80" s="5">
        <v>0</v>
      </c>
      <c r="C80" s="5">
        <v>0</v>
      </c>
      <c r="D80" s="5">
        <v>0</v>
      </c>
      <c r="E80" s="5">
        <v>0</v>
      </c>
      <c r="F80" s="5">
        <v>0.000172682</v>
      </c>
      <c r="G80" s="5">
        <v>0.00065083</v>
      </c>
      <c r="H80" s="5">
        <v>0</v>
      </c>
      <c r="I80" s="5">
        <v>0</v>
      </c>
      <c r="J80" s="5">
        <v>0</v>
      </c>
      <c r="K80" s="5">
        <v>0.000721987</v>
      </c>
      <c r="L80" s="5">
        <v>0</v>
      </c>
      <c r="M80" s="5">
        <v>0</v>
      </c>
      <c r="N80" s="5">
        <v>0</v>
      </c>
      <c r="O80" s="5">
        <v>0</v>
      </c>
      <c r="P80" s="5">
        <v>0</v>
      </c>
      <c r="Q80" s="5">
        <v>0</v>
      </c>
      <c r="R80" s="5">
        <f t="shared" si="1"/>
        <v>9.65936875e-5</v>
      </c>
    </row>
    <row r="81" spans="1:18">
      <c r="A81" s="4" t="s">
        <v>206</v>
      </c>
      <c r="B81" s="5">
        <v>0.000138805</v>
      </c>
      <c r="C81" s="5">
        <v>0.001367521</v>
      </c>
      <c r="D81" s="5">
        <v>0</v>
      </c>
      <c r="E81" s="5">
        <v>0</v>
      </c>
      <c r="F81" s="5">
        <v>0</v>
      </c>
      <c r="G81" s="5">
        <v>0</v>
      </c>
      <c r="H81" s="5">
        <v>0</v>
      </c>
      <c r="I81" s="5">
        <v>0</v>
      </c>
      <c r="J81" s="5">
        <v>0</v>
      </c>
      <c r="K81" s="5">
        <v>0</v>
      </c>
      <c r="L81" s="5">
        <v>0</v>
      </c>
      <c r="M81" s="5">
        <v>0</v>
      </c>
      <c r="N81" s="5">
        <v>0</v>
      </c>
      <c r="O81" s="5">
        <v>0</v>
      </c>
      <c r="P81" s="5">
        <v>0</v>
      </c>
      <c r="Q81" s="5">
        <v>0</v>
      </c>
      <c r="R81" s="5">
        <f t="shared" si="1"/>
        <v>9.4145375e-5</v>
      </c>
    </row>
    <row r="82" spans="1:18">
      <c r="A82" s="4" t="s">
        <v>207</v>
      </c>
      <c r="B82" s="5">
        <v>0</v>
      </c>
      <c r="C82" s="5">
        <v>0.000136752</v>
      </c>
      <c r="D82" s="5">
        <v>0</v>
      </c>
      <c r="E82" s="5">
        <v>0</v>
      </c>
      <c r="F82" s="5">
        <v>0</v>
      </c>
      <c r="G82" s="5">
        <v>0.001334201</v>
      </c>
      <c r="H82" s="5">
        <v>0</v>
      </c>
      <c r="I82" s="5">
        <v>0</v>
      </c>
      <c r="J82" s="5">
        <v>0</v>
      </c>
      <c r="K82" s="5">
        <v>0</v>
      </c>
      <c r="L82" s="5">
        <v>0</v>
      </c>
      <c r="M82" s="5">
        <v>0</v>
      </c>
      <c r="N82" s="5">
        <v>0</v>
      </c>
      <c r="O82" s="5">
        <v>0</v>
      </c>
      <c r="P82" s="5">
        <v>0</v>
      </c>
      <c r="Q82" s="5">
        <v>0</v>
      </c>
      <c r="R82" s="5">
        <f t="shared" si="1"/>
        <v>9.19345625e-5</v>
      </c>
    </row>
    <row r="83" spans="1:18">
      <c r="A83" s="4" t="s">
        <v>208</v>
      </c>
      <c r="B83" s="5">
        <v>0</v>
      </c>
      <c r="C83" s="5">
        <v>0</v>
      </c>
      <c r="D83" s="5">
        <v>0</v>
      </c>
      <c r="E83" s="5">
        <v>0</v>
      </c>
      <c r="F83" s="5">
        <v>0</v>
      </c>
      <c r="G83" s="5">
        <v>0</v>
      </c>
      <c r="H83" s="5">
        <v>0.001338091</v>
      </c>
      <c r="I83" s="5">
        <v>0</v>
      </c>
      <c r="J83" s="5">
        <v>0</v>
      </c>
      <c r="K83" s="5">
        <v>0</v>
      </c>
      <c r="L83" s="5">
        <v>0</v>
      </c>
      <c r="M83" s="5">
        <v>0</v>
      </c>
      <c r="N83" s="5">
        <v>0</v>
      </c>
      <c r="O83" s="5">
        <v>6.8e-5</v>
      </c>
      <c r="P83" s="5">
        <v>0</v>
      </c>
      <c r="Q83" s="5">
        <v>0</v>
      </c>
      <c r="R83" s="5">
        <f t="shared" si="1"/>
        <v>8.78806875e-5</v>
      </c>
    </row>
    <row r="84" spans="1:18">
      <c r="A84" s="4" t="s">
        <v>209</v>
      </c>
      <c r="B84" s="5">
        <v>0</v>
      </c>
      <c r="C84" s="5">
        <v>0.001299145</v>
      </c>
      <c r="D84" s="5">
        <v>0</v>
      </c>
      <c r="E84" s="5">
        <v>0</v>
      </c>
      <c r="F84" s="5">
        <v>0</v>
      </c>
      <c r="G84" s="5">
        <v>0</v>
      </c>
      <c r="H84" s="5">
        <v>0</v>
      </c>
      <c r="I84" s="5">
        <v>0</v>
      </c>
      <c r="J84" s="5">
        <v>0</v>
      </c>
      <c r="K84" s="5">
        <v>0</v>
      </c>
      <c r="L84" s="5">
        <v>0</v>
      </c>
      <c r="M84" s="5">
        <v>0</v>
      </c>
      <c r="N84" s="5">
        <v>0</v>
      </c>
      <c r="O84" s="5">
        <v>0</v>
      </c>
      <c r="P84" s="5">
        <v>0</v>
      </c>
      <c r="Q84" s="5">
        <v>0</v>
      </c>
      <c r="R84" s="5">
        <f t="shared" si="1"/>
        <v>8.11965625e-5</v>
      </c>
    </row>
    <row r="85" spans="1:18">
      <c r="A85" s="4" t="s">
        <v>210</v>
      </c>
      <c r="B85" s="5">
        <v>4.63e-5</v>
      </c>
      <c r="C85" s="5">
        <v>0.000136752</v>
      </c>
      <c r="D85" s="5">
        <v>0</v>
      </c>
      <c r="E85" s="5">
        <v>0</v>
      </c>
      <c r="F85" s="5">
        <v>0</v>
      </c>
      <c r="G85" s="5">
        <v>0</v>
      </c>
      <c r="H85" s="5">
        <v>0</v>
      </c>
      <c r="I85" s="5">
        <v>0</v>
      </c>
      <c r="J85" s="5">
        <v>0</v>
      </c>
      <c r="K85" s="5">
        <v>0.000144397</v>
      </c>
      <c r="L85" s="5">
        <v>0.000207125</v>
      </c>
      <c r="M85" s="5">
        <v>0.000274801</v>
      </c>
      <c r="N85" s="5">
        <v>0.000175886</v>
      </c>
      <c r="O85" s="5">
        <v>3.4e-5</v>
      </c>
      <c r="P85" s="5">
        <v>0</v>
      </c>
      <c r="Q85" s="5">
        <v>0.000160979</v>
      </c>
      <c r="R85" s="5">
        <f t="shared" si="1"/>
        <v>7.3765e-5</v>
      </c>
    </row>
    <row r="86" spans="1:18">
      <c r="A86" s="4" t="s">
        <v>211</v>
      </c>
      <c r="B86" s="5">
        <v>0.000323879</v>
      </c>
      <c r="C86" s="5">
        <v>0.000205128</v>
      </c>
      <c r="D86" s="5">
        <v>0</v>
      </c>
      <c r="E86" s="5">
        <v>0</v>
      </c>
      <c r="F86" s="5">
        <v>0</v>
      </c>
      <c r="G86" s="5">
        <v>0.000325415</v>
      </c>
      <c r="H86" s="5">
        <v>0</v>
      </c>
      <c r="I86" s="5">
        <v>0</v>
      </c>
      <c r="J86" s="5">
        <v>0</v>
      </c>
      <c r="K86" s="5">
        <v>0</v>
      </c>
      <c r="L86" s="5">
        <v>0</v>
      </c>
      <c r="M86" s="5">
        <v>0</v>
      </c>
      <c r="N86" s="5">
        <v>4.4e-5</v>
      </c>
      <c r="O86" s="5">
        <v>0.000203978</v>
      </c>
      <c r="P86" s="5">
        <v>0</v>
      </c>
      <c r="Q86" s="5">
        <v>0</v>
      </c>
      <c r="R86" s="5">
        <f t="shared" si="1"/>
        <v>6.89e-5</v>
      </c>
    </row>
    <row r="87" spans="1:18">
      <c r="A87" s="4" t="s">
        <v>212</v>
      </c>
      <c r="B87" s="5">
        <v>0.000138805</v>
      </c>
      <c r="C87" s="5">
        <v>0.000410256</v>
      </c>
      <c r="D87" s="5">
        <v>0</v>
      </c>
      <c r="E87" s="5">
        <v>0</v>
      </c>
      <c r="F87" s="5">
        <v>0</v>
      </c>
      <c r="G87" s="5">
        <v>0.000390498</v>
      </c>
      <c r="H87" s="5">
        <v>0</v>
      </c>
      <c r="I87" s="5">
        <v>0</v>
      </c>
      <c r="J87" s="5">
        <v>0</v>
      </c>
      <c r="K87" s="5">
        <v>4.81e-5</v>
      </c>
      <c r="L87" s="5">
        <v>0</v>
      </c>
      <c r="M87" s="5">
        <v>0</v>
      </c>
      <c r="N87" s="5">
        <v>4.4e-5</v>
      </c>
      <c r="O87" s="5">
        <v>6.8e-5</v>
      </c>
      <c r="P87" s="5">
        <v>0</v>
      </c>
      <c r="Q87" s="5">
        <v>0</v>
      </c>
      <c r="R87" s="5">
        <f t="shared" si="1"/>
        <v>6.87286875e-5</v>
      </c>
    </row>
    <row r="88" spans="1:18">
      <c r="A88" s="4" t="s">
        <v>213</v>
      </c>
      <c r="B88" s="5">
        <v>0.000277611</v>
      </c>
      <c r="C88" s="5">
        <v>6.84e-5</v>
      </c>
      <c r="D88" s="5">
        <v>0</v>
      </c>
      <c r="E88" s="5">
        <v>0</v>
      </c>
      <c r="F88" s="5">
        <v>0</v>
      </c>
      <c r="G88" s="5">
        <v>6.51e-5</v>
      </c>
      <c r="H88" s="5">
        <v>0.00044603</v>
      </c>
      <c r="I88" s="5">
        <v>0</v>
      </c>
      <c r="J88" s="5">
        <v>0</v>
      </c>
      <c r="K88" s="5">
        <v>0</v>
      </c>
      <c r="L88" s="5">
        <v>0</v>
      </c>
      <c r="M88" s="5">
        <v>0</v>
      </c>
      <c r="N88" s="5">
        <v>4.4e-5</v>
      </c>
      <c r="O88" s="5">
        <v>3.4e-5</v>
      </c>
      <c r="P88" s="5">
        <v>0</v>
      </c>
      <c r="Q88" s="5">
        <v>0.000160979</v>
      </c>
      <c r="R88" s="5">
        <f t="shared" si="1"/>
        <v>6.85075e-5</v>
      </c>
    </row>
    <row r="89" spans="1:18">
      <c r="A89" s="4" t="s">
        <v>214</v>
      </c>
      <c r="B89" s="5">
        <v>9.25e-5</v>
      </c>
      <c r="C89" s="5">
        <v>0.000136752</v>
      </c>
      <c r="D89" s="5">
        <v>0</v>
      </c>
      <c r="E89" s="5">
        <v>0</v>
      </c>
      <c r="F89" s="5">
        <v>0</v>
      </c>
      <c r="G89" s="5">
        <v>0.000162707</v>
      </c>
      <c r="H89" s="5">
        <v>0</v>
      </c>
      <c r="I89" s="5">
        <v>0</v>
      </c>
      <c r="J89" s="5">
        <v>0</v>
      </c>
      <c r="K89" s="5">
        <v>4.81e-5</v>
      </c>
      <c r="L89" s="5">
        <v>0</v>
      </c>
      <c r="M89" s="5">
        <v>0.000549602</v>
      </c>
      <c r="N89" s="5">
        <v>0</v>
      </c>
      <c r="O89" s="5">
        <v>0.000101989</v>
      </c>
      <c r="P89" s="5">
        <v>0</v>
      </c>
      <c r="Q89" s="5">
        <v>0</v>
      </c>
      <c r="R89" s="5">
        <f t="shared" si="1"/>
        <v>6.8228125e-5</v>
      </c>
    </row>
    <row r="90" spans="1:18">
      <c r="A90" s="4" t="s">
        <v>215</v>
      </c>
      <c r="B90" s="5">
        <v>4.63e-5</v>
      </c>
      <c r="C90" s="5">
        <v>0.000547009</v>
      </c>
      <c r="D90" s="5">
        <v>0</v>
      </c>
      <c r="E90" s="5">
        <v>0.000160565</v>
      </c>
      <c r="F90" s="5">
        <v>0</v>
      </c>
      <c r="G90" s="5">
        <v>9.76e-5</v>
      </c>
      <c r="H90" s="5">
        <v>0</v>
      </c>
      <c r="I90" s="5">
        <v>0</v>
      </c>
      <c r="J90" s="5">
        <v>0</v>
      </c>
      <c r="K90" s="5">
        <v>0</v>
      </c>
      <c r="L90" s="5">
        <v>0</v>
      </c>
      <c r="M90" s="5">
        <v>0</v>
      </c>
      <c r="N90" s="5">
        <v>0</v>
      </c>
      <c r="O90" s="5">
        <v>6.8e-5</v>
      </c>
      <c r="P90" s="5">
        <v>0</v>
      </c>
      <c r="Q90" s="5">
        <v>0.000160979</v>
      </c>
      <c r="R90" s="5">
        <f t="shared" si="1"/>
        <v>6.75283125e-5</v>
      </c>
    </row>
    <row r="91" spans="1:18">
      <c r="A91" s="4" t="s">
        <v>216</v>
      </c>
      <c r="B91" s="5">
        <v>0.000277611</v>
      </c>
      <c r="C91" s="5">
        <v>0.000273504</v>
      </c>
      <c r="D91" s="5">
        <v>0</v>
      </c>
      <c r="E91" s="5">
        <v>0</v>
      </c>
      <c r="F91" s="5">
        <v>0</v>
      </c>
      <c r="G91" s="5">
        <v>0.000130166</v>
      </c>
      <c r="H91" s="5">
        <v>0</v>
      </c>
      <c r="I91" s="5">
        <v>0.00023344</v>
      </c>
      <c r="J91" s="5">
        <v>0</v>
      </c>
      <c r="K91" s="5">
        <v>4.81e-5</v>
      </c>
      <c r="L91" s="5">
        <v>0</v>
      </c>
      <c r="M91" s="5">
        <v>0</v>
      </c>
      <c r="N91" s="5">
        <v>0</v>
      </c>
      <c r="O91" s="5">
        <v>6.8e-5</v>
      </c>
      <c r="P91" s="5">
        <v>0</v>
      </c>
      <c r="Q91" s="5">
        <v>0</v>
      </c>
      <c r="R91" s="5">
        <f t="shared" si="1"/>
        <v>6.44263125e-5</v>
      </c>
    </row>
    <row r="92" spans="1:18">
      <c r="A92" s="4" t="s">
        <v>217</v>
      </c>
      <c r="B92" s="5">
        <v>0</v>
      </c>
      <c r="C92" s="5">
        <v>0.000205128</v>
      </c>
      <c r="D92" s="5">
        <v>0</v>
      </c>
      <c r="E92" s="5">
        <v>0</v>
      </c>
      <c r="F92" s="5">
        <v>0</v>
      </c>
      <c r="G92" s="5">
        <v>0.000357956</v>
      </c>
      <c r="H92" s="5">
        <v>0</v>
      </c>
      <c r="I92" s="5">
        <v>0</v>
      </c>
      <c r="J92" s="5">
        <v>0</v>
      </c>
      <c r="K92" s="5">
        <v>0</v>
      </c>
      <c r="L92" s="5">
        <v>0</v>
      </c>
      <c r="M92" s="5">
        <v>0.000274801</v>
      </c>
      <c r="N92" s="5">
        <v>0</v>
      </c>
      <c r="O92" s="5">
        <v>0.000101989</v>
      </c>
      <c r="P92" s="5">
        <v>0</v>
      </c>
      <c r="Q92" s="5">
        <v>0</v>
      </c>
      <c r="R92" s="5">
        <f t="shared" si="1"/>
        <v>5.8742125e-5</v>
      </c>
    </row>
    <row r="93" spans="1:18">
      <c r="A93" s="4" t="s">
        <v>218</v>
      </c>
      <c r="B93" s="5">
        <v>0</v>
      </c>
      <c r="C93" s="5">
        <v>0.000273504</v>
      </c>
      <c r="D93" s="5">
        <v>0</v>
      </c>
      <c r="E93" s="5">
        <v>0</v>
      </c>
      <c r="F93" s="5">
        <v>0.000172682</v>
      </c>
      <c r="G93" s="5">
        <v>0</v>
      </c>
      <c r="H93" s="5">
        <v>0</v>
      </c>
      <c r="I93" s="5">
        <v>0</v>
      </c>
      <c r="J93" s="5">
        <v>0</v>
      </c>
      <c r="K93" s="5">
        <v>9.63e-5</v>
      </c>
      <c r="L93" s="5">
        <v>0</v>
      </c>
      <c r="M93" s="5">
        <v>0</v>
      </c>
      <c r="N93" s="5">
        <v>0.000219858</v>
      </c>
      <c r="O93" s="5">
        <v>6.8e-5</v>
      </c>
      <c r="P93" s="5">
        <v>0</v>
      </c>
      <c r="Q93" s="5">
        <v>0</v>
      </c>
      <c r="R93" s="5">
        <f t="shared" si="1"/>
        <v>5.18965e-5</v>
      </c>
    </row>
    <row r="94" spans="1:18">
      <c r="A94" s="4" t="s">
        <v>219</v>
      </c>
      <c r="B94" s="5">
        <v>0</v>
      </c>
      <c r="C94" s="5">
        <v>0</v>
      </c>
      <c r="D94" s="5">
        <v>0</v>
      </c>
      <c r="E94" s="5">
        <v>0</v>
      </c>
      <c r="F94" s="5">
        <v>0</v>
      </c>
      <c r="G94" s="5">
        <v>0.000488122</v>
      </c>
      <c r="H94" s="5">
        <v>0</v>
      </c>
      <c r="I94" s="5">
        <v>0</v>
      </c>
      <c r="J94" s="5">
        <v>0</v>
      </c>
      <c r="K94" s="5">
        <v>0.000288795</v>
      </c>
      <c r="L94" s="5">
        <v>0</v>
      </c>
      <c r="M94" s="5">
        <v>0</v>
      </c>
      <c r="N94" s="5">
        <v>0</v>
      </c>
      <c r="O94" s="5">
        <v>0</v>
      </c>
      <c r="P94" s="5">
        <v>0</v>
      </c>
      <c r="Q94" s="5">
        <v>0</v>
      </c>
      <c r="R94" s="5">
        <f t="shared" si="1"/>
        <v>4.85573125e-5</v>
      </c>
    </row>
    <row r="95" spans="1:18">
      <c r="A95" s="4" t="s">
        <v>220</v>
      </c>
      <c r="B95" s="5">
        <v>0</v>
      </c>
      <c r="C95" s="5">
        <v>0.000752137</v>
      </c>
      <c r="D95" s="5">
        <v>0</v>
      </c>
      <c r="E95" s="5">
        <v>0</v>
      </c>
      <c r="F95" s="5">
        <v>0</v>
      </c>
      <c r="G95" s="5">
        <v>0</v>
      </c>
      <c r="H95" s="5">
        <v>0</v>
      </c>
      <c r="I95" s="5">
        <v>0</v>
      </c>
      <c r="J95" s="5">
        <v>0</v>
      </c>
      <c r="K95" s="5">
        <v>0</v>
      </c>
      <c r="L95" s="5">
        <v>0</v>
      </c>
      <c r="M95" s="5">
        <v>0</v>
      </c>
      <c r="N95" s="5">
        <v>0</v>
      </c>
      <c r="O95" s="5">
        <v>0</v>
      </c>
      <c r="P95" s="5">
        <v>0</v>
      </c>
      <c r="Q95" s="5">
        <v>0</v>
      </c>
      <c r="R95" s="5">
        <f t="shared" si="1"/>
        <v>4.70085625e-5</v>
      </c>
    </row>
    <row r="96" spans="1:18">
      <c r="A96" s="4" t="s">
        <v>221</v>
      </c>
      <c r="B96" s="5">
        <v>0</v>
      </c>
      <c r="C96" s="5">
        <v>0</v>
      </c>
      <c r="D96" s="5">
        <v>0</v>
      </c>
      <c r="E96" s="5">
        <v>0</v>
      </c>
      <c r="F96" s="5">
        <v>0</v>
      </c>
      <c r="G96" s="5">
        <v>0.000162707</v>
      </c>
      <c r="H96" s="5">
        <v>0</v>
      </c>
      <c r="I96" s="5">
        <v>0.000525241</v>
      </c>
      <c r="J96" s="5">
        <v>0</v>
      </c>
      <c r="K96" s="5">
        <v>0</v>
      </c>
      <c r="L96" s="5">
        <v>0</v>
      </c>
      <c r="M96" s="5">
        <v>0</v>
      </c>
      <c r="N96" s="5">
        <v>0</v>
      </c>
      <c r="O96" s="5">
        <v>3.4e-5</v>
      </c>
      <c r="P96" s="5">
        <v>0</v>
      </c>
      <c r="Q96" s="5">
        <v>0</v>
      </c>
      <c r="R96" s="5">
        <f t="shared" si="1"/>
        <v>4.512175e-5</v>
      </c>
    </row>
    <row r="97" spans="1:18">
      <c r="A97" s="4" t="s">
        <v>222</v>
      </c>
      <c r="B97" s="5">
        <v>0</v>
      </c>
      <c r="C97" s="5">
        <v>0.000136752</v>
      </c>
      <c r="D97" s="5">
        <v>0</v>
      </c>
      <c r="E97" s="5">
        <v>0</v>
      </c>
      <c r="F97" s="5">
        <v>0</v>
      </c>
      <c r="G97" s="5">
        <v>0.000162707</v>
      </c>
      <c r="H97" s="5">
        <v>0</v>
      </c>
      <c r="I97" s="5">
        <v>5.84e-5</v>
      </c>
      <c r="J97" s="5">
        <v>0</v>
      </c>
      <c r="K97" s="5">
        <v>0</v>
      </c>
      <c r="L97" s="5">
        <v>0</v>
      </c>
      <c r="M97" s="5">
        <v>0</v>
      </c>
      <c r="N97" s="5">
        <v>0</v>
      </c>
      <c r="O97" s="5">
        <v>0.000135985</v>
      </c>
      <c r="P97" s="5">
        <v>0.000222074</v>
      </c>
      <c r="Q97" s="5">
        <v>0</v>
      </c>
      <c r="R97" s="5">
        <f t="shared" si="1"/>
        <v>4.4744875e-5</v>
      </c>
    </row>
    <row r="98" spans="1:18">
      <c r="A98" s="4" t="s">
        <v>223</v>
      </c>
      <c r="B98" s="5">
        <v>9.25e-5</v>
      </c>
      <c r="C98" s="5">
        <v>0.00034188</v>
      </c>
      <c r="D98" s="5">
        <v>0</v>
      </c>
      <c r="E98" s="5">
        <v>0</v>
      </c>
      <c r="F98" s="5">
        <v>0</v>
      </c>
      <c r="G98" s="5">
        <v>0.00022779</v>
      </c>
      <c r="H98" s="5">
        <v>0</v>
      </c>
      <c r="I98" s="5">
        <v>0</v>
      </c>
      <c r="J98" s="5">
        <v>0</v>
      </c>
      <c r="K98" s="5">
        <v>0</v>
      </c>
      <c r="L98" s="5">
        <v>0</v>
      </c>
      <c r="M98" s="5">
        <v>0</v>
      </c>
      <c r="N98" s="5">
        <v>0</v>
      </c>
      <c r="O98" s="5">
        <v>0</v>
      </c>
      <c r="P98" s="5">
        <v>0</v>
      </c>
      <c r="Q98" s="5">
        <v>0</v>
      </c>
      <c r="R98" s="5">
        <f t="shared" si="1"/>
        <v>4.1385625e-5</v>
      </c>
    </row>
    <row r="99" spans="1:18">
      <c r="A99" s="4" t="s">
        <v>224</v>
      </c>
      <c r="B99" s="5">
        <v>0.000323879</v>
      </c>
      <c r="C99" s="5">
        <v>0.000205128</v>
      </c>
      <c r="D99" s="5">
        <v>0</v>
      </c>
      <c r="E99" s="5">
        <v>0</v>
      </c>
      <c r="F99" s="5">
        <v>0</v>
      </c>
      <c r="G99" s="5">
        <v>6.51e-5</v>
      </c>
      <c r="H99" s="5">
        <v>0</v>
      </c>
      <c r="I99" s="5">
        <v>0</v>
      </c>
      <c r="J99" s="5">
        <v>0</v>
      </c>
      <c r="K99" s="5">
        <v>0</v>
      </c>
      <c r="L99" s="5">
        <v>0</v>
      </c>
      <c r="M99" s="5">
        <v>0</v>
      </c>
      <c r="N99" s="5">
        <v>0</v>
      </c>
      <c r="O99" s="5">
        <v>3.4e-5</v>
      </c>
      <c r="P99" s="5">
        <v>0</v>
      </c>
      <c r="Q99" s="5">
        <v>0</v>
      </c>
      <c r="R99" s="5">
        <f t="shared" si="1"/>
        <v>3.92566875e-5</v>
      </c>
    </row>
    <row r="100" spans="1:18">
      <c r="A100" s="4" t="s">
        <v>225</v>
      </c>
      <c r="B100" s="5">
        <v>0.000231342</v>
      </c>
      <c r="C100" s="5">
        <v>0.000136752</v>
      </c>
      <c r="D100" s="5">
        <v>0</v>
      </c>
      <c r="E100" s="5">
        <v>0</v>
      </c>
      <c r="F100" s="5">
        <v>0</v>
      </c>
      <c r="G100" s="5">
        <v>0</v>
      </c>
      <c r="H100" s="5">
        <v>0</v>
      </c>
      <c r="I100" s="5">
        <v>0</v>
      </c>
      <c r="J100" s="5">
        <v>0.000218842</v>
      </c>
      <c r="K100" s="5">
        <v>0</v>
      </c>
      <c r="L100" s="5">
        <v>0</v>
      </c>
      <c r="M100" s="5">
        <v>0</v>
      </c>
      <c r="N100" s="5">
        <v>0</v>
      </c>
      <c r="O100" s="5">
        <v>0</v>
      </c>
      <c r="P100" s="5">
        <v>0</v>
      </c>
      <c r="Q100" s="5">
        <v>0</v>
      </c>
      <c r="R100" s="5">
        <f t="shared" si="1"/>
        <v>3.66835e-5</v>
      </c>
    </row>
    <row r="101" spans="1:18">
      <c r="A101" s="4" t="s">
        <v>226</v>
      </c>
      <c r="B101" s="5">
        <v>0</v>
      </c>
      <c r="C101" s="5">
        <v>0</v>
      </c>
      <c r="D101" s="5">
        <v>0</v>
      </c>
      <c r="E101" s="5">
        <v>0</v>
      </c>
      <c r="F101" s="5">
        <v>0</v>
      </c>
      <c r="G101" s="5">
        <v>0</v>
      </c>
      <c r="H101" s="5">
        <v>0</v>
      </c>
      <c r="I101" s="5">
        <v>0</v>
      </c>
      <c r="J101" s="5">
        <v>0</v>
      </c>
      <c r="K101" s="5">
        <v>9.63e-5</v>
      </c>
      <c r="L101" s="5">
        <v>0.00041425</v>
      </c>
      <c r="M101" s="5">
        <v>0</v>
      </c>
      <c r="N101" s="5">
        <v>0</v>
      </c>
      <c r="O101" s="5">
        <v>6.8e-5</v>
      </c>
      <c r="P101" s="5">
        <v>0</v>
      </c>
      <c r="Q101" s="5">
        <v>0</v>
      </c>
      <c r="R101" s="5">
        <f t="shared" si="1"/>
        <v>3.6159375e-5</v>
      </c>
    </row>
    <row r="102" spans="1:18">
      <c r="A102" s="4" t="s">
        <v>227</v>
      </c>
      <c r="B102" s="5">
        <v>0</v>
      </c>
      <c r="C102" s="5">
        <v>0</v>
      </c>
      <c r="D102" s="5">
        <v>0</v>
      </c>
      <c r="E102" s="5">
        <v>0</v>
      </c>
      <c r="F102" s="5">
        <v>0</v>
      </c>
      <c r="G102" s="5">
        <v>6.51e-5</v>
      </c>
      <c r="H102" s="5">
        <v>0</v>
      </c>
      <c r="I102" s="5">
        <v>0</v>
      </c>
      <c r="J102" s="5">
        <v>0</v>
      </c>
      <c r="K102" s="5">
        <v>0</v>
      </c>
      <c r="L102" s="5">
        <v>0</v>
      </c>
      <c r="M102" s="5">
        <v>0</v>
      </c>
      <c r="N102" s="5">
        <v>0</v>
      </c>
      <c r="O102" s="5">
        <v>3.4e-5</v>
      </c>
      <c r="P102" s="5">
        <v>0.000444148</v>
      </c>
      <c r="Q102" s="5">
        <v>0</v>
      </c>
      <c r="R102" s="5">
        <f t="shared" si="1"/>
        <v>3.3953e-5</v>
      </c>
    </row>
    <row r="103" spans="1:18">
      <c r="A103" s="4" t="s">
        <v>114</v>
      </c>
      <c r="B103" s="5">
        <v>0.000185074</v>
      </c>
      <c r="C103" s="5">
        <v>6.84e-5</v>
      </c>
      <c r="D103" s="5">
        <v>0</v>
      </c>
      <c r="E103" s="5">
        <v>0</v>
      </c>
      <c r="F103" s="5">
        <v>0</v>
      </c>
      <c r="G103" s="5">
        <v>9.76e-5</v>
      </c>
      <c r="H103" s="5">
        <v>0</v>
      </c>
      <c r="I103" s="5">
        <v>0</v>
      </c>
      <c r="J103" s="5">
        <v>0.000109421</v>
      </c>
      <c r="K103" s="5">
        <v>0</v>
      </c>
      <c r="L103" s="5">
        <v>0</v>
      </c>
      <c r="M103" s="5">
        <v>0</v>
      </c>
      <c r="N103" s="5">
        <v>0</v>
      </c>
      <c r="O103" s="5">
        <v>0</v>
      </c>
      <c r="P103" s="5">
        <v>0</v>
      </c>
      <c r="Q103" s="5">
        <v>0</v>
      </c>
      <c r="R103" s="5">
        <f t="shared" si="1"/>
        <v>2.87809375e-5</v>
      </c>
    </row>
    <row r="104" spans="1:18">
      <c r="A104" s="4" t="s">
        <v>228</v>
      </c>
      <c r="B104" s="5">
        <v>0</v>
      </c>
      <c r="C104" s="5">
        <v>0.000205128</v>
      </c>
      <c r="D104" s="5">
        <v>0</v>
      </c>
      <c r="E104" s="5">
        <v>0.000160565</v>
      </c>
      <c r="F104" s="5">
        <v>0</v>
      </c>
      <c r="G104" s="5">
        <v>0</v>
      </c>
      <c r="H104" s="5">
        <v>0</v>
      </c>
      <c r="I104" s="5">
        <v>0</v>
      </c>
      <c r="J104" s="5">
        <v>0</v>
      </c>
      <c r="K104" s="5">
        <v>0</v>
      </c>
      <c r="L104" s="5">
        <v>0</v>
      </c>
      <c r="M104" s="5">
        <v>0</v>
      </c>
      <c r="N104" s="5">
        <v>8.79e-5</v>
      </c>
      <c r="O104" s="5">
        <v>0</v>
      </c>
      <c r="P104" s="5">
        <v>0</v>
      </c>
      <c r="Q104" s="5">
        <v>0</v>
      </c>
      <c r="R104" s="5">
        <f t="shared" si="1"/>
        <v>2.83495625e-5</v>
      </c>
    </row>
    <row r="105" spans="1:18">
      <c r="A105" s="4" t="s">
        <v>229</v>
      </c>
      <c r="B105" s="5">
        <v>4.63e-5</v>
      </c>
      <c r="C105" s="5">
        <v>0.000205128</v>
      </c>
      <c r="D105" s="5">
        <v>0</v>
      </c>
      <c r="E105" s="5">
        <v>0</v>
      </c>
      <c r="F105" s="5">
        <v>0</v>
      </c>
      <c r="G105" s="5">
        <v>0.000162707</v>
      </c>
      <c r="H105" s="5">
        <v>0</v>
      </c>
      <c r="I105" s="5">
        <v>0</v>
      </c>
      <c r="J105" s="5">
        <v>0</v>
      </c>
      <c r="K105" s="5">
        <v>0</v>
      </c>
      <c r="L105" s="5">
        <v>0</v>
      </c>
      <c r="M105" s="5">
        <v>0</v>
      </c>
      <c r="N105" s="5">
        <v>0</v>
      </c>
      <c r="O105" s="5">
        <v>0</v>
      </c>
      <c r="P105" s="5">
        <v>0</v>
      </c>
      <c r="Q105" s="5">
        <v>0</v>
      </c>
      <c r="R105" s="5">
        <f t="shared" si="1"/>
        <v>2.58834375e-5</v>
      </c>
    </row>
    <row r="106" spans="1:18">
      <c r="A106" s="4" t="s">
        <v>230</v>
      </c>
      <c r="B106" s="5">
        <v>4.63e-5</v>
      </c>
      <c r="C106" s="5">
        <v>0</v>
      </c>
      <c r="D106" s="5">
        <v>0</v>
      </c>
      <c r="E106" s="5">
        <v>0</v>
      </c>
      <c r="F106" s="5">
        <v>0</v>
      </c>
      <c r="G106" s="5">
        <v>0</v>
      </c>
      <c r="H106" s="5">
        <v>0</v>
      </c>
      <c r="I106" s="5">
        <v>5.84e-5</v>
      </c>
      <c r="J106" s="5">
        <v>0</v>
      </c>
      <c r="K106" s="5">
        <v>0</v>
      </c>
      <c r="L106" s="5">
        <v>0</v>
      </c>
      <c r="M106" s="5">
        <v>0</v>
      </c>
      <c r="N106" s="5">
        <v>0.000307801</v>
      </c>
      <c r="O106" s="5">
        <v>0</v>
      </c>
      <c r="P106" s="5">
        <v>0</v>
      </c>
      <c r="Q106" s="5">
        <v>0</v>
      </c>
      <c r="R106" s="5">
        <f t="shared" si="1"/>
        <v>2.57813125e-5</v>
      </c>
    </row>
    <row r="107" spans="1:18">
      <c r="A107" s="4" t="s">
        <v>231</v>
      </c>
      <c r="B107" s="5">
        <v>4.63e-5</v>
      </c>
      <c r="C107" s="5">
        <v>0</v>
      </c>
      <c r="D107" s="5">
        <v>0</v>
      </c>
      <c r="E107" s="5">
        <v>0</v>
      </c>
      <c r="F107" s="5">
        <v>0</v>
      </c>
      <c r="G107" s="5">
        <v>3.25e-5</v>
      </c>
      <c r="H107" s="5">
        <v>0.000223015</v>
      </c>
      <c r="I107" s="5">
        <v>0</v>
      </c>
      <c r="J107" s="5">
        <v>0</v>
      </c>
      <c r="K107" s="5">
        <v>0</v>
      </c>
      <c r="L107" s="5">
        <v>0</v>
      </c>
      <c r="M107" s="5">
        <v>0</v>
      </c>
      <c r="N107" s="5">
        <v>0</v>
      </c>
      <c r="O107" s="5">
        <v>0</v>
      </c>
      <c r="P107" s="5">
        <v>0</v>
      </c>
      <c r="Q107" s="5">
        <v>0</v>
      </c>
      <c r="R107" s="5">
        <f t="shared" si="1"/>
        <v>1.88634375e-5</v>
      </c>
    </row>
    <row r="108" spans="1:18">
      <c r="A108" s="4" t="s">
        <v>119</v>
      </c>
      <c r="B108" s="5">
        <v>0.000138805</v>
      </c>
      <c r="C108" s="5">
        <v>6.84e-5</v>
      </c>
      <c r="D108" s="5">
        <v>0</v>
      </c>
      <c r="E108" s="5">
        <v>0</v>
      </c>
      <c r="F108" s="5">
        <v>0</v>
      </c>
      <c r="G108" s="5">
        <v>0</v>
      </c>
      <c r="H108" s="5">
        <v>0</v>
      </c>
      <c r="I108" s="5">
        <v>0</v>
      </c>
      <c r="J108" s="5">
        <v>0</v>
      </c>
      <c r="K108" s="5">
        <v>0</v>
      </c>
      <c r="L108" s="5">
        <v>0</v>
      </c>
      <c r="M108" s="5">
        <v>0</v>
      </c>
      <c r="N108" s="5">
        <v>8.79e-5</v>
      </c>
      <c r="O108" s="5">
        <v>0</v>
      </c>
      <c r="P108" s="5">
        <v>0</v>
      </c>
      <c r="Q108" s="5">
        <v>0</v>
      </c>
      <c r="R108" s="5">
        <f t="shared" si="1"/>
        <v>1.84440625e-5</v>
      </c>
    </row>
    <row r="109" spans="1:18">
      <c r="A109" s="4" t="s">
        <v>232</v>
      </c>
      <c r="B109" s="5">
        <v>4.63e-5</v>
      </c>
      <c r="C109" s="5">
        <v>0.000136752</v>
      </c>
      <c r="D109" s="5">
        <v>0</v>
      </c>
      <c r="E109" s="5">
        <v>0</v>
      </c>
      <c r="F109" s="5">
        <v>0</v>
      </c>
      <c r="G109" s="5">
        <v>9.76e-5</v>
      </c>
      <c r="H109" s="5">
        <v>0</v>
      </c>
      <c r="I109" s="5">
        <v>0</v>
      </c>
      <c r="J109" s="5">
        <v>0</v>
      </c>
      <c r="K109" s="5">
        <v>0</v>
      </c>
      <c r="L109" s="5">
        <v>0</v>
      </c>
      <c r="M109" s="5">
        <v>0</v>
      </c>
      <c r="N109" s="5">
        <v>0</v>
      </c>
      <c r="O109" s="5">
        <v>0</v>
      </c>
      <c r="P109" s="5">
        <v>0</v>
      </c>
      <c r="Q109" s="5">
        <v>0</v>
      </c>
      <c r="R109" s="5">
        <f t="shared" si="1"/>
        <v>1.754075e-5</v>
      </c>
    </row>
    <row r="110" spans="1:18">
      <c r="A110" s="4" t="s">
        <v>233</v>
      </c>
      <c r="B110" s="5">
        <v>4.63e-5</v>
      </c>
      <c r="C110" s="5">
        <v>0.000136752</v>
      </c>
      <c r="D110" s="5">
        <v>0</v>
      </c>
      <c r="E110" s="5">
        <v>0</v>
      </c>
      <c r="F110" s="5">
        <v>0</v>
      </c>
      <c r="G110" s="5">
        <v>9.76e-5</v>
      </c>
      <c r="H110" s="5">
        <v>0</v>
      </c>
      <c r="I110" s="5">
        <v>0</v>
      </c>
      <c r="J110" s="5">
        <v>0</v>
      </c>
      <c r="K110" s="5">
        <v>0</v>
      </c>
      <c r="L110" s="5">
        <v>0</v>
      </c>
      <c r="M110" s="5">
        <v>0</v>
      </c>
      <c r="N110" s="5">
        <v>0</v>
      </c>
      <c r="O110" s="5">
        <v>0</v>
      </c>
      <c r="P110" s="5">
        <v>0</v>
      </c>
      <c r="Q110" s="5">
        <v>0</v>
      </c>
      <c r="R110" s="5">
        <f t="shared" si="1"/>
        <v>1.754075e-5</v>
      </c>
    </row>
    <row r="111" spans="1:18">
      <c r="A111" s="4" t="s">
        <v>234</v>
      </c>
      <c r="B111" s="5">
        <v>0</v>
      </c>
      <c r="C111" s="5">
        <v>0.000273504</v>
      </c>
      <c r="D111" s="5">
        <v>0</v>
      </c>
      <c r="E111" s="5">
        <v>0</v>
      </c>
      <c r="F111" s="5">
        <v>0</v>
      </c>
      <c r="G111" s="5">
        <v>0</v>
      </c>
      <c r="H111" s="5">
        <v>0</v>
      </c>
      <c r="I111" s="5">
        <v>0</v>
      </c>
      <c r="J111" s="5">
        <v>0</v>
      </c>
      <c r="K111" s="5">
        <v>0</v>
      </c>
      <c r="L111" s="5">
        <v>0</v>
      </c>
      <c r="M111" s="5">
        <v>0</v>
      </c>
      <c r="N111" s="5">
        <v>0</v>
      </c>
      <c r="O111" s="5">
        <v>0</v>
      </c>
      <c r="P111" s="5">
        <v>0</v>
      </c>
      <c r="Q111" s="5">
        <v>0</v>
      </c>
      <c r="R111" s="5">
        <f t="shared" si="1"/>
        <v>1.7094e-5</v>
      </c>
    </row>
    <row r="112" spans="1:18">
      <c r="A112" s="4" t="s">
        <v>235</v>
      </c>
      <c r="B112" s="5">
        <v>0</v>
      </c>
      <c r="C112" s="5">
        <v>0</v>
      </c>
      <c r="D112" s="5">
        <v>0</v>
      </c>
      <c r="E112" s="5">
        <v>0</v>
      </c>
      <c r="F112" s="5">
        <v>0</v>
      </c>
      <c r="G112" s="5">
        <v>0.000162707</v>
      </c>
      <c r="H112" s="5">
        <v>0</v>
      </c>
      <c r="I112" s="5">
        <v>0</v>
      </c>
      <c r="J112" s="5">
        <v>0</v>
      </c>
      <c r="K112" s="5">
        <v>0</v>
      </c>
      <c r="L112" s="5">
        <v>0</v>
      </c>
      <c r="M112" s="5">
        <v>0</v>
      </c>
      <c r="N112" s="5">
        <v>0</v>
      </c>
      <c r="O112" s="5">
        <v>0.000101989</v>
      </c>
      <c r="P112" s="5">
        <v>0</v>
      </c>
      <c r="Q112" s="5">
        <v>0</v>
      </c>
      <c r="R112" s="5">
        <f t="shared" si="1"/>
        <v>1.65435e-5</v>
      </c>
    </row>
    <row r="113" spans="1:18">
      <c r="A113" s="4" t="s">
        <v>236</v>
      </c>
      <c r="B113" s="5">
        <v>0</v>
      </c>
      <c r="C113" s="5">
        <v>0</v>
      </c>
      <c r="D113" s="5">
        <v>0</v>
      </c>
      <c r="E113" s="5">
        <v>0</v>
      </c>
      <c r="F113" s="5">
        <v>0</v>
      </c>
      <c r="G113" s="5">
        <v>0.000260332</v>
      </c>
      <c r="H113" s="5">
        <v>0</v>
      </c>
      <c r="I113" s="5">
        <v>0</v>
      </c>
      <c r="J113" s="5">
        <v>0</v>
      </c>
      <c r="K113" s="5">
        <v>0</v>
      </c>
      <c r="L113" s="5">
        <v>0</v>
      </c>
      <c r="M113" s="5">
        <v>0</v>
      </c>
      <c r="N113" s="5">
        <v>0</v>
      </c>
      <c r="O113" s="5">
        <v>0</v>
      </c>
      <c r="P113" s="5">
        <v>0</v>
      </c>
      <c r="Q113" s="5">
        <v>0</v>
      </c>
      <c r="R113" s="5">
        <f t="shared" si="1"/>
        <v>1.627075e-5</v>
      </c>
    </row>
    <row r="114" spans="1:18">
      <c r="A114" s="4" t="s">
        <v>237</v>
      </c>
      <c r="B114" s="5">
        <v>0</v>
      </c>
      <c r="C114" s="5">
        <v>0</v>
      </c>
      <c r="D114" s="5">
        <v>0</v>
      </c>
      <c r="E114" s="5">
        <v>0</v>
      </c>
      <c r="F114" s="5">
        <v>0</v>
      </c>
      <c r="G114" s="5">
        <v>0</v>
      </c>
      <c r="H114" s="5">
        <v>0</v>
      </c>
      <c r="I114" s="5">
        <v>0.00023344</v>
      </c>
      <c r="J114" s="5">
        <v>0</v>
      </c>
      <c r="K114" s="5">
        <v>0</v>
      </c>
      <c r="L114" s="5">
        <v>0</v>
      </c>
      <c r="M114" s="5">
        <v>0</v>
      </c>
      <c r="N114" s="5">
        <v>0</v>
      </c>
      <c r="O114" s="5">
        <v>0</v>
      </c>
      <c r="P114" s="5">
        <v>0</v>
      </c>
      <c r="Q114" s="5">
        <v>0</v>
      </c>
      <c r="R114" s="5">
        <f t="shared" si="1"/>
        <v>1.459e-5</v>
      </c>
    </row>
    <row r="115" spans="1:18">
      <c r="A115" s="4" t="s">
        <v>238</v>
      </c>
      <c r="B115" s="5">
        <v>0</v>
      </c>
      <c r="C115" s="5">
        <v>0</v>
      </c>
      <c r="D115" s="5">
        <v>0</v>
      </c>
      <c r="E115" s="5">
        <v>0</v>
      </c>
      <c r="F115" s="5">
        <v>0</v>
      </c>
      <c r="G115" s="5">
        <v>0</v>
      </c>
      <c r="H115" s="5">
        <v>0</v>
      </c>
      <c r="I115" s="5">
        <v>0.00023344</v>
      </c>
      <c r="J115" s="5">
        <v>0</v>
      </c>
      <c r="K115" s="5">
        <v>0</v>
      </c>
      <c r="L115" s="5">
        <v>0</v>
      </c>
      <c r="M115" s="5">
        <v>0</v>
      </c>
      <c r="N115" s="5">
        <v>0</v>
      </c>
      <c r="O115" s="5">
        <v>0</v>
      </c>
      <c r="P115" s="5">
        <v>0</v>
      </c>
      <c r="Q115" s="5">
        <v>0</v>
      </c>
      <c r="R115" s="5">
        <f t="shared" si="1"/>
        <v>1.459e-5</v>
      </c>
    </row>
    <row r="116" spans="1:18">
      <c r="A116" s="4" t="s">
        <v>239</v>
      </c>
      <c r="B116" s="5">
        <v>0</v>
      </c>
      <c r="C116" s="5">
        <v>0</v>
      </c>
      <c r="D116" s="5">
        <v>0</v>
      </c>
      <c r="E116" s="5">
        <v>0</v>
      </c>
      <c r="F116" s="5">
        <v>0</v>
      </c>
      <c r="G116" s="5">
        <v>0</v>
      </c>
      <c r="H116" s="5">
        <v>0.000223015</v>
      </c>
      <c r="I116" s="5">
        <v>0</v>
      </c>
      <c r="J116" s="5">
        <v>0</v>
      </c>
      <c r="K116" s="5">
        <v>0</v>
      </c>
      <c r="L116" s="5">
        <v>0</v>
      </c>
      <c r="M116" s="5">
        <v>0</v>
      </c>
      <c r="N116" s="5">
        <v>0</v>
      </c>
      <c r="O116" s="5">
        <v>0</v>
      </c>
      <c r="P116" s="5">
        <v>0</v>
      </c>
      <c r="Q116" s="5">
        <v>0</v>
      </c>
      <c r="R116" s="5">
        <f t="shared" si="1"/>
        <v>1.39384375e-5</v>
      </c>
    </row>
    <row r="117" spans="1:18">
      <c r="A117" s="4" t="s">
        <v>240</v>
      </c>
      <c r="B117" s="5">
        <v>0</v>
      </c>
      <c r="C117" s="5">
        <v>0</v>
      </c>
      <c r="D117" s="5">
        <v>0</v>
      </c>
      <c r="E117" s="5">
        <v>0</v>
      </c>
      <c r="F117" s="5">
        <v>0</v>
      </c>
      <c r="G117" s="5">
        <v>0</v>
      </c>
      <c r="H117" s="5">
        <v>0</v>
      </c>
      <c r="I117" s="5">
        <v>0</v>
      </c>
      <c r="J117" s="5">
        <v>0</v>
      </c>
      <c r="K117" s="5">
        <v>0</v>
      </c>
      <c r="L117" s="5">
        <v>0</v>
      </c>
      <c r="M117" s="5">
        <v>0</v>
      </c>
      <c r="N117" s="5">
        <v>0</v>
      </c>
      <c r="O117" s="5">
        <v>0</v>
      </c>
      <c r="P117" s="5">
        <v>0.000222074</v>
      </c>
      <c r="Q117" s="5">
        <v>0</v>
      </c>
      <c r="R117" s="5">
        <f t="shared" si="1"/>
        <v>1.3879625e-5</v>
      </c>
    </row>
    <row r="118" spans="1:18">
      <c r="A118" s="4" t="s">
        <v>241</v>
      </c>
      <c r="B118" s="5">
        <v>4.63e-5</v>
      </c>
      <c r="C118" s="5">
        <v>6.84e-5</v>
      </c>
      <c r="D118" s="5">
        <v>0</v>
      </c>
      <c r="E118" s="5">
        <v>0</v>
      </c>
      <c r="F118" s="5">
        <v>0</v>
      </c>
      <c r="G118" s="5">
        <v>3.25e-5</v>
      </c>
      <c r="H118" s="5">
        <v>0</v>
      </c>
      <c r="I118" s="5">
        <v>5.84e-5</v>
      </c>
      <c r="J118" s="5">
        <v>0</v>
      </c>
      <c r="K118" s="5">
        <v>0</v>
      </c>
      <c r="L118" s="5">
        <v>0</v>
      </c>
      <c r="M118" s="5">
        <v>0</v>
      </c>
      <c r="N118" s="5">
        <v>0</v>
      </c>
      <c r="O118" s="5">
        <v>0</v>
      </c>
      <c r="P118" s="5">
        <v>0</v>
      </c>
      <c r="Q118" s="5">
        <v>0</v>
      </c>
      <c r="R118" s="5">
        <f t="shared" si="1"/>
        <v>1.285e-5</v>
      </c>
    </row>
    <row r="119" spans="1:18">
      <c r="A119" s="4" t="s">
        <v>242</v>
      </c>
      <c r="B119" s="5">
        <v>0</v>
      </c>
      <c r="C119" s="5">
        <v>0.000205128</v>
      </c>
      <c r="D119" s="5">
        <v>0</v>
      </c>
      <c r="E119" s="5">
        <v>0</v>
      </c>
      <c r="F119" s="5">
        <v>0</v>
      </c>
      <c r="G119" s="5">
        <v>0</v>
      </c>
      <c r="H119" s="5">
        <v>0</v>
      </c>
      <c r="I119" s="5">
        <v>0</v>
      </c>
      <c r="J119" s="5">
        <v>0</v>
      </c>
      <c r="K119" s="5">
        <v>0</v>
      </c>
      <c r="L119" s="5">
        <v>0</v>
      </c>
      <c r="M119" s="5">
        <v>0</v>
      </c>
      <c r="N119" s="5">
        <v>0</v>
      </c>
      <c r="O119" s="5">
        <v>0</v>
      </c>
      <c r="P119" s="5">
        <v>0</v>
      </c>
      <c r="Q119" s="5">
        <v>0</v>
      </c>
      <c r="R119" s="5">
        <f t="shared" si="1"/>
        <v>1.28205e-5</v>
      </c>
    </row>
    <row r="120" spans="1:18">
      <c r="A120" s="4" t="s">
        <v>243</v>
      </c>
      <c r="B120" s="5">
        <v>0</v>
      </c>
      <c r="C120" s="5">
        <v>0.000136752</v>
      </c>
      <c r="D120" s="5">
        <v>0</v>
      </c>
      <c r="E120" s="5">
        <v>0</v>
      </c>
      <c r="F120" s="5">
        <v>0</v>
      </c>
      <c r="G120" s="5">
        <v>6.51e-5</v>
      </c>
      <c r="H120" s="5">
        <v>0</v>
      </c>
      <c r="I120" s="5">
        <v>0</v>
      </c>
      <c r="J120" s="5">
        <v>0</v>
      </c>
      <c r="K120" s="5">
        <v>0</v>
      </c>
      <c r="L120" s="5">
        <v>0</v>
      </c>
      <c r="M120" s="5">
        <v>0</v>
      </c>
      <c r="N120" s="5">
        <v>0</v>
      </c>
      <c r="O120" s="5">
        <v>0</v>
      </c>
      <c r="P120" s="5">
        <v>0</v>
      </c>
      <c r="Q120" s="5">
        <v>0</v>
      </c>
      <c r="R120" s="5">
        <f t="shared" si="1"/>
        <v>1.261575e-5</v>
      </c>
    </row>
    <row r="121" spans="1:18">
      <c r="A121" s="4" t="s">
        <v>244</v>
      </c>
      <c r="B121" s="5">
        <v>4.63e-5</v>
      </c>
      <c r="C121" s="5">
        <v>0.000136752</v>
      </c>
      <c r="D121" s="5">
        <v>0</v>
      </c>
      <c r="E121" s="5">
        <v>0</v>
      </c>
      <c r="F121" s="5">
        <v>0</v>
      </c>
      <c r="G121" s="5">
        <v>0</v>
      </c>
      <c r="H121" s="5">
        <v>0</v>
      </c>
      <c r="I121" s="5">
        <v>0</v>
      </c>
      <c r="J121" s="5">
        <v>0</v>
      </c>
      <c r="K121" s="5">
        <v>0</v>
      </c>
      <c r="L121" s="5">
        <v>0</v>
      </c>
      <c r="M121" s="5">
        <v>0</v>
      </c>
      <c r="N121" s="5">
        <v>0</v>
      </c>
      <c r="O121" s="5">
        <v>0</v>
      </c>
      <c r="P121" s="5">
        <v>0</v>
      </c>
      <c r="Q121" s="5">
        <v>0</v>
      </c>
      <c r="R121" s="5">
        <f t="shared" si="1"/>
        <v>1.144075e-5</v>
      </c>
    </row>
    <row r="122" spans="1:18">
      <c r="A122" s="4" t="s">
        <v>245</v>
      </c>
      <c r="B122" s="5">
        <v>0</v>
      </c>
      <c r="C122" s="5">
        <v>6.84e-5</v>
      </c>
      <c r="D122" s="5">
        <v>0</v>
      </c>
      <c r="E122" s="5">
        <v>0</v>
      </c>
      <c r="F122" s="5">
        <v>0</v>
      </c>
      <c r="G122" s="5">
        <v>6.51e-5</v>
      </c>
      <c r="H122" s="5">
        <v>0</v>
      </c>
      <c r="I122" s="5">
        <v>0</v>
      </c>
      <c r="J122" s="5">
        <v>0</v>
      </c>
      <c r="K122" s="5">
        <v>0</v>
      </c>
      <c r="L122" s="5">
        <v>0</v>
      </c>
      <c r="M122" s="5">
        <v>0</v>
      </c>
      <c r="N122" s="5">
        <v>0</v>
      </c>
      <c r="O122" s="5">
        <v>3.4e-5</v>
      </c>
      <c r="P122" s="5">
        <v>0</v>
      </c>
      <c r="Q122" s="5">
        <v>0</v>
      </c>
      <c r="R122" s="5">
        <f t="shared" si="1"/>
        <v>1.046875e-5</v>
      </c>
    </row>
    <row r="123" spans="1:18">
      <c r="A123" s="4" t="s">
        <v>246</v>
      </c>
      <c r="B123" s="5">
        <v>0</v>
      </c>
      <c r="C123" s="5">
        <v>0.000136752</v>
      </c>
      <c r="D123" s="5">
        <v>0</v>
      </c>
      <c r="E123" s="5">
        <v>0</v>
      </c>
      <c r="F123" s="5">
        <v>0</v>
      </c>
      <c r="G123" s="5">
        <v>0</v>
      </c>
      <c r="H123" s="5">
        <v>0</v>
      </c>
      <c r="I123" s="5">
        <v>0</v>
      </c>
      <c r="J123" s="5">
        <v>0</v>
      </c>
      <c r="K123" s="5">
        <v>0</v>
      </c>
      <c r="L123" s="5">
        <v>0</v>
      </c>
      <c r="M123" s="5">
        <v>0</v>
      </c>
      <c r="N123" s="5">
        <v>0</v>
      </c>
      <c r="O123" s="5">
        <v>0</v>
      </c>
      <c r="P123" s="5">
        <v>0</v>
      </c>
      <c r="Q123" s="5">
        <v>0</v>
      </c>
      <c r="R123" s="5">
        <f t="shared" si="1"/>
        <v>8.547e-6</v>
      </c>
    </row>
    <row r="124" spans="1:18">
      <c r="A124" s="4" t="s">
        <v>247</v>
      </c>
      <c r="B124" s="5">
        <v>0</v>
      </c>
      <c r="C124" s="5">
        <v>0</v>
      </c>
      <c r="D124" s="5">
        <v>0</v>
      </c>
      <c r="E124" s="5">
        <v>0</v>
      </c>
      <c r="F124" s="5">
        <v>0</v>
      </c>
      <c r="G124" s="5">
        <v>0</v>
      </c>
      <c r="H124" s="5">
        <v>0</v>
      </c>
      <c r="I124" s="5">
        <v>0.00011672</v>
      </c>
      <c r="J124" s="5">
        <v>0</v>
      </c>
      <c r="K124" s="5">
        <v>0</v>
      </c>
      <c r="L124" s="5">
        <v>0</v>
      </c>
      <c r="M124" s="5">
        <v>0</v>
      </c>
      <c r="N124" s="5">
        <v>0</v>
      </c>
      <c r="O124" s="5">
        <v>0</v>
      </c>
      <c r="P124" s="5">
        <v>0</v>
      </c>
      <c r="Q124" s="5">
        <v>0</v>
      </c>
      <c r="R124" s="5">
        <f t="shared" si="1"/>
        <v>7.295e-6</v>
      </c>
    </row>
    <row r="125" spans="1:18">
      <c r="A125" s="4" t="s">
        <v>248</v>
      </c>
      <c r="B125" s="5">
        <v>0</v>
      </c>
      <c r="C125" s="5">
        <v>0</v>
      </c>
      <c r="D125" s="5">
        <v>0</v>
      </c>
      <c r="E125" s="5">
        <v>0</v>
      </c>
      <c r="F125" s="5">
        <v>0</v>
      </c>
      <c r="G125" s="5">
        <v>0</v>
      </c>
      <c r="H125" s="5">
        <v>0</v>
      </c>
      <c r="I125" s="5">
        <v>0</v>
      </c>
      <c r="J125" s="5">
        <v>0.000109421</v>
      </c>
      <c r="K125" s="5">
        <v>0</v>
      </c>
      <c r="L125" s="5">
        <v>0</v>
      </c>
      <c r="M125" s="5">
        <v>0</v>
      </c>
      <c r="N125" s="5">
        <v>0</v>
      </c>
      <c r="O125" s="5">
        <v>0</v>
      </c>
      <c r="P125" s="5">
        <v>0</v>
      </c>
      <c r="Q125" s="5">
        <v>0</v>
      </c>
      <c r="R125" s="5">
        <f t="shared" si="1"/>
        <v>6.8388125e-6</v>
      </c>
    </row>
    <row r="126" spans="1:18">
      <c r="A126" s="4" t="s">
        <v>249</v>
      </c>
      <c r="B126" s="5">
        <v>0</v>
      </c>
      <c r="C126" s="5">
        <v>6.84e-5</v>
      </c>
      <c r="D126" s="5">
        <v>0</v>
      </c>
      <c r="E126" s="5">
        <v>0</v>
      </c>
      <c r="F126" s="5">
        <v>0</v>
      </c>
      <c r="G126" s="5">
        <v>0</v>
      </c>
      <c r="H126" s="5">
        <v>0</v>
      </c>
      <c r="I126" s="5">
        <v>0</v>
      </c>
      <c r="J126" s="5">
        <v>0</v>
      </c>
      <c r="K126" s="5">
        <v>0</v>
      </c>
      <c r="L126" s="5">
        <v>0</v>
      </c>
      <c r="M126" s="5">
        <v>0</v>
      </c>
      <c r="N126" s="5">
        <v>0</v>
      </c>
      <c r="O126" s="5">
        <v>3.4e-5</v>
      </c>
      <c r="P126" s="5">
        <v>0</v>
      </c>
      <c r="Q126" s="5">
        <v>0</v>
      </c>
      <c r="R126" s="5">
        <f t="shared" si="1"/>
        <v>6.4e-6</v>
      </c>
    </row>
    <row r="127" spans="1:18">
      <c r="A127" s="4" t="s">
        <v>108</v>
      </c>
      <c r="B127" s="5">
        <v>0</v>
      </c>
      <c r="C127" s="5">
        <v>6.84e-5</v>
      </c>
      <c r="D127" s="5">
        <v>0</v>
      </c>
      <c r="E127" s="5">
        <v>0</v>
      </c>
      <c r="F127" s="5">
        <v>0</v>
      </c>
      <c r="G127" s="5">
        <v>0</v>
      </c>
      <c r="H127" s="5">
        <v>0</v>
      </c>
      <c r="I127" s="5">
        <v>0</v>
      </c>
      <c r="J127" s="5">
        <v>0</v>
      </c>
      <c r="K127" s="5">
        <v>0</v>
      </c>
      <c r="L127" s="5">
        <v>0</v>
      </c>
      <c r="M127" s="5">
        <v>0</v>
      </c>
      <c r="N127" s="5">
        <v>0</v>
      </c>
      <c r="O127" s="5">
        <v>3.4e-5</v>
      </c>
      <c r="P127" s="5">
        <v>0</v>
      </c>
      <c r="Q127" s="5">
        <v>0</v>
      </c>
      <c r="R127" s="5">
        <f t="shared" si="1"/>
        <v>6.4e-6</v>
      </c>
    </row>
    <row r="128" spans="1:18">
      <c r="A128" s="4" t="s">
        <v>250</v>
      </c>
      <c r="B128" s="5">
        <v>0</v>
      </c>
      <c r="C128" s="5">
        <v>6.84e-5</v>
      </c>
      <c r="D128" s="5">
        <v>0</v>
      </c>
      <c r="E128" s="5">
        <v>0</v>
      </c>
      <c r="F128" s="5">
        <v>0</v>
      </c>
      <c r="G128" s="5">
        <v>3.25e-5</v>
      </c>
      <c r="H128" s="5">
        <v>0</v>
      </c>
      <c r="I128" s="5">
        <v>0</v>
      </c>
      <c r="J128" s="5">
        <v>0</v>
      </c>
      <c r="K128" s="5">
        <v>0</v>
      </c>
      <c r="L128" s="5">
        <v>0</v>
      </c>
      <c r="M128" s="5">
        <v>0</v>
      </c>
      <c r="N128" s="5">
        <v>0</v>
      </c>
      <c r="O128" s="5">
        <v>0</v>
      </c>
      <c r="P128" s="5">
        <v>0</v>
      </c>
      <c r="Q128" s="5">
        <v>0</v>
      </c>
      <c r="R128" s="5">
        <f t="shared" si="1"/>
        <v>6.30625e-6</v>
      </c>
    </row>
    <row r="129" spans="1:18">
      <c r="A129" s="4" t="s">
        <v>251</v>
      </c>
      <c r="B129" s="5">
        <v>0</v>
      </c>
      <c r="C129" s="5">
        <v>0</v>
      </c>
      <c r="D129" s="5">
        <v>0</v>
      </c>
      <c r="E129" s="5">
        <v>0</v>
      </c>
      <c r="F129" s="5">
        <v>0</v>
      </c>
      <c r="G129" s="5">
        <v>9.76e-5</v>
      </c>
      <c r="H129" s="5">
        <v>0</v>
      </c>
      <c r="I129" s="5">
        <v>0</v>
      </c>
      <c r="J129" s="5">
        <v>0</v>
      </c>
      <c r="K129" s="5">
        <v>0</v>
      </c>
      <c r="L129" s="5">
        <v>0</v>
      </c>
      <c r="M129" s="5">
        <v>0</v>
      </c>
      <c r="N129" s="5">
        <v>0</v>
      </c>
      <c r="O129" s="5">
        <v>0</v>
      </c>
      <c r="P129" s="5">
        <v>0</v>
      </c>
      <c r="Q129" s="5">
        <v>0</v>
      </c>
      <c r="R129" s="5">
        <f t="shared" si="1"/>
        <v>6.1e-6</v>
      </c>
    </row>
    <row r="130" spans="1:18">
      <c r="A130" s="4" t="s">
        <v>252</v>
      </c>
      <c r="B130" s="5">
        <v>0</v>
      </c>
      <c r="C130" s="5">
        <v>0</v>
      </c>
      <c r="D130" s="5">
        <v>0</v>
      </c>
      <c r="E130" s="5">
        <v>0</v>
      </c>
      <c r="F130" s="5">
        <v>0</v>
      </c>
      <c r="G130" s="5">
        <v>3.25e-5</v>
      </c>
      <c r="H130" s="5">
        <v>0</v>
      </c>
      <c r="I130" s="5">
        <v>5.84e-5</v>
      </c>
      <c r="J130" s="5">
        <v>0</v>
      </c>
      <c r="K130" s="5">
        <v>0</v>
      </c>
      <c r="L130" s="5">
        <v>0</v>
      </c>
      <c r="M130" s="5">
        <v>0</v>
      </c>
      <c r="N130" s="5">
        <v>0</v>
      </c>
      <c r="O130" s="5">
        <v>0</v>
      </c>
      <c r="P130" s="5">
        <v>0</v>
      </c>
      <c r="Q130" s="5">
        <v>0</v>
      </c>
      <c r="R130" s="5">
        <f t="shared" si="1"/>
        <v>5.68125e-6</v>
      </c>
    </row>
    <row r="131" spans="1:18">
      <c r="A131" s="4" t="s">
        <v>253</v>
      </c>
      <c r="B131" s="5">
        <v>4.63e-5</v>
      </c>
      <c r="C131" s="5">
        <v>0</v>
      </c>
      <c r="D131" s="5">
        <v>0</v>
      </c>
      <c r="E131" s="5">
        <v>0</v>
      </c>
      <c r="F131" s="5">
        <v>0</v>
      </c>
      <c r="G131" s="5">
        <v>3.25e-5</v>
      </c>
      <c r="H131" s="5">
        <v>0</v>
      </c>
      <c r="I131" s="5">
        <v>0</v>
      </c>
      <c r="J131" s="5">
        <v>0</v>
      </c>
      <c r="K131" s="5">
        <v>0</v>
      </c>
      <c r="L131" s="5">
        <v>0</v>
      </c>
      <c r="M131" s="5">
        <v>0</v>
      </c>
      <c r="N131" s="5">
        <v>0</v>
      </c>
      <c r="O131" s="5">
        <v>0</v>
      </c>
      <c r="P131" s="5">
        <v>0</v>
      </c>
      <c r="Q131" s="5">
        <v>0</v>
      </c>
      <c r="R131" s="5">
        <f>AVERAGE(B131:Q131)</f>
        <v>4.925e-6</v>
      </c>
    </row>
    <row r="132" spans="1:18">
      <c r="A132" s="4" t="s">
        <v>254</v>
      </c>
      <c r="B132" s="5">
        <v>0</v>
      </c>
      <c r="C132" s="5">
        <v>6.84e-5</v>
      </c>
      <c r="D132" s="5">
        <v>0</v>
      </c>
      <c r="E132" s="5">
        <v>0</v>
      </c>
      <c r="F132" s="5">
        <v>0</v>
      </c>
      <c r="G132" s="5">
        <v>0</v>
      </c>
      <c r="H132" s="5">
        <v>0</v>
      </c>
      <c r="I132" s="5">
        <v>0</v>
      </c>
      <c r="J132" s="5">
        <v>0</v>
      </c>
      <c r="K132" s="5">
        <v>0</v>
      </c>
      <c r="L132" s="5">
        <v>0</v>
      </c>
      <c r="M132" s="5">
        <v>0</v>
      </c>
      <c r="N132" s="5">
        <v>0</v>
      </c>
      <c r="O132" s="5">
        <v>0</v>
      </c>
      <c r="P132" s="5">
        <v>0</v>
      </c>
      <c r="Q132" s="5">
        <v>0</v>
      </c>
      <c r="R132" s="5">
        <f>AVERAGE(B132:Q132)</f>
        <v>4.275e-6</v>
      </c>
    </row>
    <row r="133" spans="1:18">
      <c r="A133" s="4" t="s">
        <v>255</v>
      </c>
      <c r="B133" s="5">
        <v>0</v>
      </c>
      <c r="C133" s="5">
        <v>6.84e-5</v>
      </c>
      <c r="D133" s="5">
        <v>0</v>
      </c>
      <c r="E133" s="5">
        <v>0</v>
      </c>
      <c r="F133" s="5">
        <v>0</v>
      </c>
      <c r="G133" s="5">
        <v>0</v>
      </c>
      <c r="H133" s="5">
        <v>0</v>
      </c>
      <c r="I133" s="5">
        <v>0</v>
      </c>
      <c r="J133" s="5">
        <v>0</v>
      </c>
      <c r="K133" s="5">
        <v>0</v>
      </c>
      <c r="L133" s="5">
        <v>0</v>
      </c>
      <c r="M133" s="5">
        <v>0</v>
      </c>
      <c r="N133" s="5">
        <v>0</v>
      </c>
      <c r="O133" s="5">
        <v>0</v>
      </c>
      <c r="P133" s="5">
        <v>0</v>
      </c>
      <c r="Q133" s="5">
        <v>0</v>
      </c>
      <c r="R133" s="5">
        <f>AVERAGE(B133:Q133)</f>
        <v>4.275e-6</v>
      </c>
    </row>
    <row r="134" spans="1:18">
      <c r="A134" s="4" t="s">
        <v>256</v>
      </c>
      <c r="B134" s="5">
        <v>0</v>
      </c>
      <c r="C134" s="5">
        <v>6.84e-5</v>
      </c>
      <c r="D134" s="5">
        <v>0</v>
      </c>
      <c r="E134" s="5">
        <v>0</v>
      </c>
      <c r="F134" s="5">
        <v>0</v>
      </c>
      <c r="G134" s="5">
        <v>0</v>
      </c>
      <c r="H134" s="5">
        <v>0</v>
      </c>
      <c r="I134" s="5">
        <v>0</v>
      </c>
      <c r="J134" s="5">
        <v>0</v>
      </c>
      <c r="K134" s="5">
        <v>0</v>
      </c>
      <c r="L134" s="5">
        <v>0</v>
      </c>
      <c r="M134" s="5">
        <v>0</v>
      </c>
      <c r="N134" s="5">
        <v>0</v>
      </c>
      <c r="O134" s="5">
        <v>0</v>
      </c>
      <c r="P134" s="5">
        <v>0</v>
      </c>
      <c r="Q134" s="5">
        <v>0</v>
      </c>
      <c r="R134" s="5">
        <f>AVERAGE(B134:Q134)</f>
        <v>4.275e-6</v>
      </c>
    </row>
    <row r="135" spans="1:18">
      <c r="A135" s="4" t="s">
        <v>257</v>
      </c>
      <c r="B135" s="5">
        <v>0</v>
      </c>
      <c r="C135" s="5">
        <v>6.84e-5</v>
      </c>
      <c r="D135" s="5">
        <v>0</v>
      </c>
      <c r="E135" s="5">
        <v>0</v>
      </c>
      <c r="F135" s="5">
        <v>0</v>
      </c>
      <c r="G135" s="5">
        <v>0</v>
      </c>
      <c r="H135" s="5">
        <v>0</v>
      </c>
      <c r="I135" s="5">
        <v>0</v>
      </c>
      <c r="J135" s="5">
        <v>0</v>
      </c>
      <c r="K135" s="5">
        <v>0</v>
      </c>
      <c r="L135" s="5">
        <v>0</v>
      </c>
      <c r="M135" s="5">
        <v>0</v>
      </c>
      <c r="N135" s="5">
        <v>0</v>
      </c>
      <c r="O135" s="5">
        <v>0</v>
      </c>
      <c r="P135" s="5">
        <v>0</v>
      </c>
      <c r="Q135" s="5">
        <v>0</v>
      </c>
      <c r="R135" s="5">
        <f>AVERAGE(B135:Q135)</f>
        <v>4.275e-6</v>
      </c>
    </row>
    <row r="136" spans="1:18">
      <c r="A136" s="4" t="s">
        <v>258</v>
      </c>
      <c r="B136" s="5">
        <v>0</v>
      </c>
      <c r="C136" s="5">
        <v>0</v>
      </c>
      <c r="D136" s="5">
        <v>0</v>
      </c>
      <c r="E136" s="5">
        <v>0</v>
      </c>
      <c r="F136" s="5">
        <v>0</v>
      </c>
      <c r="G136" s="5">
        <v>0</v>
      </c>
      <c r="H136" s="5">
        <v>0</v>
      </c>
      <c r="I136" s="5">
        <v>0</v>
      </c>
      <c r="J136" s="5">
        <v>0</v>
      </c>
      <c r="K136" s="5">
        <v>0</v>
      </c>
      <c r="L136" s="5">
        <v>0</v>
      </c>
      <c r="M136" s="5">
        <v>0</v>
      </c>
      <c r="N136" s="5">
        <v>0</v>
      </c>
      <c r="O136" s="5">
        <v>6.8e-5</v>
      </c>
      <c r="P136" s="5">
        <v>0</v>
      </c>
      <c r="Q136" s="5">
        <v>0</v>
      </c>
      <c r="R136" s="5">
        <f>AVERAGE(B136:Q136)</f>
        <v>4.25e-6</v>
      </c>
    </row>
    <row r="137" spans="1:18">
      <c r="A137" s="4" t="s">
        <v>259</v>
      </c>
      <c r="B137" s="5">
        <v>0</v>
      </c>
      <c r="C137" s="5">
        <v>0</v>
      </c>
      <c r="D137" s="5">
        <v>0</v>
      </c>
      <c r="E137" s="5">
        <v>0</v>
      </c>
      <c r="F137" s="5">
        <v>0</v>
      </c>
      <c r="G137" s="5">
        <v>6.51e-5</v>
      </c>
      <c r="H137" s="5">
        <v>0</v>
      </c>
      <c r="I137" s="5">
        <v>0</v>
      </c>
      <c r="J137" s="5">
        <v>0</v>
      </c>
      <c r="K137" s="5">
        <v>0</v>
      </c>
      <c r="L137" s="5">
        <v>0</v>
      </c>
      <c r="M137" s="5">
        <v>0</v>
      </c>
      <c r="N137" s="5">
        <v>0</v>
      </c>
      <c r="O137" s="5">
        <v>0</v>
      </c>
      <c r="P137" s="5">
        <v>0</v>
      </c>
      <c r="Q137" s="5">
        <v>0</v>
      </c>
      <c r="R137" s="5">
        <f>AVERAGE(B137:Q137)</f>
        <v>4.06875e-6</v>
      </c>
    </row>
    <row r="138" spans="1:18">
      <c r="A138" s="4" t="s">
        <v>260</v>
      </c>
      <c r="B138" s="5">
        <v>0</v>
      </c>
      <c r="C138" s="5">
        <v>0</v>
      </c>
      <c r="D138" s="5">
        <v>0</v>
      </c>
      <c r="E138" s="5">
        <v>0</v>
      </c>
      <c r="F138" s="5">
        <v>0</v>
      </c>
      <c r="G138" s="5">
        <v>6.51e-5</v>
      </c>
      <c r="H138" s="5">
        <v>0</v>
      </c>
      <c r="I138" s="5">
        <v>0</v>
      </c>
      <c r="J138" s="5">
        <v>0</v>
      </c>
      <c r="K138" s="5">
        <v>0</v>
      </c>
      <c r="L138" s="5">
        <v>0</v>
      </c>
      <c r="M138" s="5">
        <v>0</v>
      </c>
      <c r="N138" s="5">
        <v>0</v>
      </c>
      <c r="O138" s="5">
        <v>0</v>
      </c>
      <c r="P138" s="5">
        <v>0</v>
      </c>
      <c r="Q138" s="5">
        <v>0</v>
      </c>
      <c r="R138" s="5">
        <f>AVERAGE(B138:Q138)</f>
        <v>4.06875e-6</v>
      </c>
    </row>
    <row r="139" spans="1:18">
      <c r="A139" s="4" t="s">
        <v>261</v>
      </c>
      <c r="B139" s="5">
        <v>0</v>
      </c>
      <c r="C139" s="5">
        <v>0</v>
      </c>
      <c r="D139" s="5">
        <v>0</v>
      </c>
      <c r="E139" s="5">
        <v>0</v>
      </c>
      <c r="F139" s="5">
        <v>0</v>
      </c>
      <c r="G139" s="5">
        <v>6.51e-5</v>
      </c>
      <c r="H139" s="5">
        <v>0</v>
      </c>
      <c r="I139" s="5">
        <v>0</v>
      </c>
      <c r="J139" s="5">
        <v>0</v>
      </c>
      <c r="K139" s="5">
        <v>0</v>
      </c>
      <c r="L139" s="5">
        <v>0</v>
      </c>
      <c r="M139" s="5">
        <v>0</v>
      </c>
      <c r="N139" s="5">
        <v>0</v>
      </c>
      <c r="O139" s="5">
        <v>0</v>
      </c>
      <c r="P139" s="5">
        <v>0</v>
      </c>
      <c r="Q139" s="5">
        <v>0</v>
      </c>
      <c r="R139" s="5">
        <f>AVERAGE(B139:Q139)</f>
        <v>4.06875e-6</v>
      </c>
    </row>
    <row r="140" spans="1:18">
      <c r="A140" s="4"/>
      <c r="B140" s="5"/>
      <c r="C140" s="5"/>
      <c r="D140" s="5"/>
      <c r="E140" s="5"/>
      <c r="F140" s="5"/>
      <c r="G140" s="5"/>
      <c r="H140" s="5"/>
      <c r="I140" s="5"/>
      <c r="J140" s="5"/>
      <c r="K140" s="5"/>
      <c r="L140" s="5"/>
      <c r="M140" s="5"/>
      <c r="N140" s="5"/>
      <c r="O140" s="5"/>
      <c r="P140" s="5"/>
      <c r="Q140" s="5"/>
      <c r="R140" s="5"/>
    </row>
    <row r="141" spans="1:18">
      <c r="A141" s="4"/>
      <c r="B141" s="5"/>
      <c r="C141" s="5"/>
      <c r="D141" s="5"/>
      <c r="E141" s="5"/>
      <c r="F141" s="5"/>
      <c r="G141" s="5"/>
      <c r="H141" s="5"/>
      <c r="I141" s="5"/>
      <c r="J141" s="5"/>
      <c r="K141" s="5"/>
      <c r="L141" s="5"/>
      <c r="M141" s="5"/>
      <c r="N141" s="5"/>
      <c r="O141" s="5"/>
      <c r="P141" s="5"/>
      <c r="Q141" s="5"/>
      <c r="R141" s="5"/>
    </row>
    <row r="142" spans="1:18">
      <c r="A142" s="4"/>
      <c r="B142" s="5"/>
      <c r="C142" s="5"/>
      <c r="D142" s="5"/>
      <c r="E142" s="5"/>
      <c r="F142" s="5"/>
      <c r="G142" s="5"/>
      <c r="H142" s="5"/>
      <c r="I142" s="5"/>
      <c r="J142" s="5"/>
      <c r="K142" s="5"/>
      <c r="L142" s="5"/>
      <c r="M142" s="5"/>
      <c r="N142" s="5"/>
      <c r="O142" s="5"/>
      <c r="P142" s="5"/>
      <c r="Q142" s="5"/>
      <c r="R142" s="5"/>
    </row>
    <row r="143" spans="1:18">
      <c r="A143" s="4"/>
      <c r="B143" s="5"/>
      <c r="C143" s="5"/>
      <c r="D143" s="5"/>
      <c r="E143" s="5"/>
      <c r="F143" s="5"/>
      <c r="G143" s="5"/>
      <c r="H143" s="5"/>
      <c r="I143" s="5"/>
      <c r="J143" s="5"/>
      <c r="K143" s="5"/>
      <c r="L143" s="5"/>
      <c r="M143" s="5"/>
      <c r="N143" s="5"/>
      <c r="O143" s="5"/>
      <c r="P143" s="5"/>
      <c r="Q143" s="5"/>
      <c r="R143" s="5"/>
    </row>
    <row r="144" spans="1:18">
      <c r="A144" s="4"/>
      <c r="B144" s="5"/>
      <c r="C144" s="5"/>
      <c r="D144" s="5"/>
      <c r="E144" s="5"/>
      <c r="F144" s="5"/>
      <c r="G144" s="5"/>
      <c r="H144" s="5"/>
      <c r="I144" s="5"/>
      <c r="J144" s="5"/>
      <c r="K144" s="5"/>
      <c r="L144" s="5"/>
      <c r="M144" s="5"/>
      <c r="N144" s="5"/>
      <c r="O144" s="5"/>
      <c r="P144" s="5"/>
      <c r="Q144" s="5"/>
      <c r="R144" s="5"/>
    </row>
    <row r="145" spans="1:18">
      <c r="A145" s="4"/>
      <c r="B145" s="5"/>
      <c r="C145" s="5"/>
      <c r="D145" s="5"/>
      <c r="E145" s="5"/>
      <c r="F145" s="5"/>
      <c r="G145" s="5"/>
      <c r="H145" s="5"/>
      <c r="I145" s="5"/>
      <c r="J145" s="5"/>
      <c r="K145" s="5"/>
      <c r="L145" s="5"/>
      <c r="M145" s="5"/>
      <c r="N145" s="5"/>
      <c r="O145" s="5"/>
      <c r="P145" s="5"/>
      <c r="Q145" s="5"/>
      <c r="R145" s="5"/>
    </row>
    <row r="146" spans="1:18">
      <c r="A146" s="4"/>
      <c r="B146" s="5"/>
      <c r="C146" s="5"/>
      <c r="D146" s="5"/>
      <c r="E146" s="5"/>
      <c r="F146" s="5"/>
      <c r="G146" s="5"/>
      <c r="H146" s="5"/>
      <c r="I146" s="5"/>
      <c r="J146" s="5"/>
      <c r="K146" s="5"/>
      <c r="L146" s="5"/>
      <c r="M146" s="5"/>
      <c r="N146" s="5"/>
      <c r="O146" s="5"/>
      <c r="P146" s="5"/>
      <c r="Q146" s="5"/>
      <c r="R146" s="5"/>
    </row>
    <row r="147" spans="1:18">
      <c r="A147" s="4"/>
      <c r="B147" s="5"/>
      <c r="C147" s="5"/>
      <c r="D147" s="5"/>
      <c r="E147" s="5"/>
      <c r="F147" s="5"/>
      <c r="G147" s="5"/>
      <c r="H147" s="5"/>
      <c r="I147" s="5"/>
      <c r="J147" s="5"/>
      <c r="K147" s="5"/>
      <c r="L147" s="5"/>
      <c r="M147" s="5"/>
      <c r="N147" s="5"/>
      <c r="O147" s="5"/>
      <c r="P147" s="5"/>
      <c r="Q147" s="5"/>
      <c r="R147" s="5"/>
    </row>
    <row r="148" spans="1:18">
      <c r="A148" s="4"/>
      <c r="B148" s="5"/>
      <c r="C148" s="5"/>
      <c r="D148" s="5"/>
      <c r="E148" s="5"/>
      <c r="F148" s="5"/>
      <c r="G148" s="5"/>
      <c r="H148" s="5"/>
      <c r="I148" s="5"/>
      <c r="J148" s="5"/>
      <c r="K148" s="5"/>
      <c r="L148" s="5"/>
      <c r="M148" s="5"/>
      <c r="N148" s="5"/>
      <c r="O148" s="5"/>
      <c r="P148" s="5"/>
      <c r="Q148" s="5"/>
      <c r="R148" s="5"/>
    </row>
    <row r="149" spans="1:18">
      <c r="A149" s="4"/>
      <c r="B149" s="5"/>
      <c r="C149" s="5"/>
      <c r="D149" s="5"/>
      <c r="E149" s="5"/>
      <c r="F149" s="5"/>
      <c r="G149" s="5"/>
      <c r="H149" s="5"/>
      <c r="I149" s="5"/>
      <c r="J149" s="5"/>
      <c r="K149" s="5"/>
      <c r="L149" s="5"/>
      <c r="M149" s="5"/>
      <c r="N149" s="5"/>
      <c r="O149" s="5"/>
      <c r="P149" s="5"/>
      <c r="Q149" s="5"/>
      <c r="R149" s="5"/>
    </row>
    <row r="150" spans="1:18">
      <c r="A150" s="4"/>
      <c r="B150" s="5"/>
      <c r="C150" s="5"/>
      <c r="D150" s="5"/>
      <c r="E150" s="5"/>
      <c r="F150" s="5"/>
      <c r="G150" s="5"/>
      <c r="H150" s="5"/>
      <c r="I150" s="5"/>
      <c r="J150" s="5"/>
      <c r="K150" s="5"/>
      <c r="L150" s="5"/>
      <c r="M150" s="5"/>
      <c r="N150" s="5"/>
      <c r="O150" s="5"/>
      <c r="P150" s="5"/>
      <c r="Q150" s="5"/>
      <c r="R150" s="5"/>
    </row>
    <row r="151" spans="1:18">
      <c r="A151" s="4"/>
      <c r="B151" s="5"/>
      <c r="C151" s="5"/>
      <c r="D151" s="5"/>
      <c r="E151" s="5"/>
      <c r="F151" s="5"/>
      <c r="G151" s="5"/>
      <c r="H151" s="5"/>
      <c r="I151" s="5"/>
      <c r="J151" s="5"/>
      <c r="K151" s="5"/>
      <c r="L151" s="5"/>
      <c r="M151" s="5"/>
      <c r="N151" s="5"/>
      <c r="O151" s="5"/>
      <c r="P151" s="5"/>
      <c r="Q151" s="5"/>
      <c r="R151" s="5"/>
    </row>
    <row r="152" spans="1:18">
      <c r="A152" s="4"/>
      <c r="B152" s="5"/>
      <c r="C152" s="5"/>
      <c r="D152" s="5"/>
      <c r="E152" s="5"/>
      <c r="F152" s="5"/>
      <c r="G152" s="5"/>
      <c r="H152" s="5"/>
      <c r="I152" s="5"/>
      <c r="J152" s="5"/>
      <c r="K152" s="5"/>
      <c r="L152" s="5"/>
      <c r="M152" s="5"/>
      <c r="N152" s="5"/>
      <c r="O152" s="5"/>
      <c r="P152" s="5"/>
      <c r="Q152" s="5"/>
      <c r="R152" s="5"/>
    </row>
    <row r="153" spans="1:18">
      <c r="A153" s="4"/>
      <c r="B153" s="5"/>
      <c r="C153" s="5"/>
      <c r="D153" s="5"/>
      <c r="E153" s="5"/>
      <c r="F153" s="5"/>
      <c r="G153" s="5"/>
      <c r="H153" s="5"/>
      <c r="I153" s="5"/>
      <c r="J153" s="5"/>
      <c r="K153" s="5"/>
      <c r="L153" s="5"/>
      <c r="M153" s="5"/>
      <c r="N153" s="5"/>
      <c r="O153" s="5"/>
      <c r="P153" s="5"/>
      <c r="Q153" s="5"/>
      <c r="R153" s="5"/>
    </row>
    <row r="154" spans="1:18">
      <c r="A154" s="4"/>
      <c r="B154" s="5"/>
      <c r="C154" s="5"/>
      <c r="D154" s="5"/>
      <c r="E154" s="5"/>
      <c r="F154" s="5"/>
      <c r="G154" s="5"/>
      <c r="H154" s="5"/>
      <c r="I154" s="5"/>
      <c r="J154" s="5"/>
      <c r="K154" s="5"/>
      <c r="L154" s="5"/>
      <c r="M154" s="5"/>
      <c r="N154" s="5"/>
      <c r="O154" s="5"/>
      <c r="P154" s="5"/>
      <c r="Q154" s="5"/>
      <c r="R154" s="5"/>
    </row>
    <row r="155" spans="1:18">
      <c r="A155" s="4"/>
      <c r="B155" s="5"/>
      <c r="C155" s="5"/>
      <c r="D155" s="5"/>
      <c r="E155" s="5"/>
      <c r="F155" s="5"/>
      <c r="G155" s="5"/>
      <c r="H155" s="5"/>
      <c r="I155" s="5"/>
      <c r="J155" s="5"/>
      <c r="K155" s="5"/>
      <c r="L155" s="5"/>
      <c r="M155" s="5"/>
      <c r="N155" s="5"/>
      <c r="O155" s="5"/>
      <c r="P155" s="5"/>
      <c r="Q155" s="5"/>
      <c r="R155" s="5"/>
    </row>
    <row r="156" spans="1:18">
      <c r="A156" s="4"/>
      <c r="B156" s="5"/>
      <c r="C156" s="5"/>
      <c r="D156" s="5"/>
      <c r="E156" s="5"/>
      <c r="F156" s="5"/>
      <c r="G156" s="5"/>
      <c r="H156" s="5"/>
      <c r="I156" s="5"/>
      <c r="J156" s="5"/>
      <c r="K156" s="5"/>
      <c r="L156" s="5"/>
      <c r="M156" s="5"/>
      <c r="N156" s="5"/>
      <c r="O156" s="5"/>
      <c r="P156" s="5"/>
      <c r="Q156" s="5"/>
      <c r="R156" s="5"/>
    </row>
    <row r="157" spans="1:18">
      <c r="A157" s="4"/>
      <c r="B157" s="5"/>
      <c r="C157" s="5"/>
      <c r="D157" s="5"/>
      <c r="E157" s="5"/>
      <c r="F157" s="5"/>
      <c r="G157" s="5"/>
      <c r="H157" s="5"/>
      <c r="I157" s="5"/>
      <c r="J157" s="5"/>
      <c r="K157" s="5"/>
      <c r="L157" s="5"/>
      <c r="M157" s="5"/>
      <c r="N157" s="5"/>
      <c r="O157" s="5"/>
      <c r="P157" s="5"/>
      <c r="Q157" s="5"/>
      <c r="R157" s="5"/>
    </row>
    <row r="158" spans="1:18">
      <c r="A158" s="4"/>
      <c r="B158" s="5"/>
      <c r="C158" s="5"/>
      <c r="D158" s="5"/>
      <c r="E158" s="5"/>
      <c r="F158" s="5"/>
      <c r="G158" s="5"/>
      <c r="H158" s="5"/>
      <c r="I158" s="5"/>
      <c r="J158" s="5"/>
      <c r="K158" s="5"/>
      <c r="L158" s="5"/>
      <c r="M158" s="5"/>
      <c r="N158" s="5"/>
      <c r="O158" s="5"/>
      <c r="P158" s="5"/>
      <c r="Q158" s="5"/>
      <c r="R158" s="5"/>
    </row>
    <row r="159" spans="1:18">
      <c r="A159" s="4"/>
      <c r="B159" s="5"/>
      <c r="C159" s="5"/>
      <c r="D159" s="5"/>
      <c r="E159" s="5"/>
      <c r="F159" s="5"/>
      <c r="G159" s="5"/>
      <c r="H159" s="5"/>
      <c r="I159" s="5"/>
      <c r="J159" s="5"/>
      <c r="K159" s="5"/>
      <c r="L159" s="5"/>
      <c r="M159" s="5"/>
      <c r="N159" s="5"/>
      <c r="O159" s="5"/>
      <c r="P159" s="5"/>
      <c r="Q159" s="5"/>
      <c r="R159" s="5"/>
    </row>
    <row r="160" spans="1:18">
      <c r="A160" s="4"/>
      <c r="B160" s="5"/>
      <c r="C160" s="5"/>
      <c r="D160" s="5"/>
      <c r="E160" s="5"/>
      <c r="F160" s="5"/>
      <c r="G160" s="5"/>
      <c r="H160" s="5"/>
      <c r="I160" s="5"/>
      <c r="J160" s="5"/>
      <c r="K160" s="5"/>
      <c r="L160" s="5"/>
      <c r="M160" s="5"/>
      <c r="N160" s="5"/>
      <c r="O160" s="5"/>
      <c r="P160" s="5"/>
      <c r="Q160" s="5"/>
      <c r="R160" s="5"/>
    </row>
    <row r="161" spans="1:18">
      <c r="A161" s="4"/>
      <c r="B161" s="5"/>
      <c r="C161" s="5"/>
      <c r="D161" s="5"/>
      <c r="E161" s="5"/>
      <c r="F161" s="5"/>
      <c r="G161" s="5"/>
      <c r="H161" s="5"/>
      <c r="I161" s="5"/>
      <c r="J161" s="5"/>
      <c r="K161" s="5"/>
      <c r="L161" s="5"/>
      <c r="M161" s="5"/>
      <c r="N161" s="5"/>
      <c r="O161" s="5"/>
      <c r="P161" s="5"/>
      <c r="Q161" s="5"/>
      <c r="R161" s="5"/>
    </row>
    <row r="162" spans="1:18">
      <c r="A162" s="4"/>
      <c r="B162" s="5"/>
      <c r="C162" s="5"/>
      <c r="D162" s="5"/>
      <c r="E162" s="5"/>
      <c r="F162" s="5"/>
      <c r="G162" s="5"/>
      <c r="H162" s="5"/>
      <c r="I162" s="5"/>
      <c r="J162" s="5"/>
      <c r="K162" s="5"/>
      <c r="L162" s="5"/>
      <c r="M162" s="5"/>
      <c r="N162" s="5"/>
      <c r="O162" s="5"/>
      <c r="P162" s="5"/>
      <c r="Q162" s="5"/>
      <c r="R162" s="5"/>
    </row>
    <row r="163" spans="1:18">
      <c r="A163" s="4"/>
      <c r="B163" s="5"/>
      <c r="C163" s="5"/>
      <c r="D163" s="5"/>
      <c r="E163" s="5"/>
      <c r="F163" s="5"/>
      <c r="G163" s="5"/>
      <c r="H163" s="5"/>
      <c r="I163" s="5"/>
      <c r="J163" s="5"/>
      <c r="K163" s="5"/>
      <c r="L163" s="5"/>
      <c r="M163" s="5"/>
      <c r="N163" s="5"/>
      <c r="O163" s="5"/>
      <c r="P163" s="5"/>
      <c r="Q163" s="5"/>
      <c r="R163" s="5"/>
    </row>
    <row r="164" spans="1:18">
      <c r="A164" s="4"/>
      <c r="B164" s="5"/>
      <c r="C164" s="5"/>
      <c r="D164" s="5"/>
      <c r="E164" s="5"/>
      <c r="F164" s="5"/>
      <c r="G164" s="5"/>
      <c r="H164" s="5"/>
      <c r="I164" s="5"/>
      <c r="J164" s="5"/>
      <c r="K164" s="5"/>
      <c r="L164" s="5"/>
      <c r="M164" s="5"/>
      <c r="N164" s="5"/>
      <c r="O164" s="5"/>
      <c r="P164" s="5"/>
      <c r="Q164" s="5"/>
      <c r="R164" s="5"/>
    </row>
    <row r="165" spans="1:18">
      <c r="A165" s="4"/>
      <c r="B165" s="5"/>
      <c r="C165" s="5"/>
      <c r="D165" s="5"/>
      <c r="E165" s="5"/>
      <c r="F165" s="5"/>
      <c r="G165" s="5"/>
      <c r="H165" s="5"/>
      <c r="I165" s="5"/>
      <c r="J165" s="5"/>
      <c r="K165" s="5"/>
      <c r="L165" s="5"/>
      <c r="M165" s="5"/>
      <c r="N165" s="5"/>
      <c r="O165" s="5"/>
      <c r="P165" s="5"/>
      <c r="Q165" s="5"/>
      <c r="R165" s="5"/>
    </row>
    <row r="166" spans="1:18">
      <c r="A166" s="4"/>
      <c r="B166" s="5"/>
      <c r="C166" s="5"/>
      <c r="D166" s="5"/>
      <c r="E166" s="5"/>
      <c r="F166" s="5"/>
      <c r="G166" s="5"/>
      <c r="H166" s="5"/>
      <c r="I166" s="5"/>
      <c r="J166" s="5"/>
      <c r="K166" s="5"/>
      <c r="L166" s="5"/>
      <c r="M166" s="5"/>
      <c r="N166" s="5"/>
      <c r="O166" s="5"/>
      <c r="P166" s="5"/>
      <c r="Q166" s="5"/>
      <c r="R166" s="5"/>
    </row>
    <row r="167" spans="1:18">
      <c r="A167" s="4"/>
      <c r="B167" s="5"/>
      <c r="C167" s="5"/>
      <c r="D167" s="5"/>
      <c r="E167" s="5"/>
      <c r="F167" s="5"/>
      <c r="G167" s="5"/>
      <c r="H167" s="5"/>
      <c r="I167" s="5"/>
      <c r="J167" s="5"/>
      <c r="K167" s="5"/>
      <c r="L167" s="5"/>
      <c r="M167" s="5"/>
      <c r="N167" s="5"/>
      <c r="O167" s="5"/>
      <c r="P167" s="5"/>
      <c r="Q167" s="5"/>
      <c r="R167" s="5"/>
    </row>
    <row r="168" spans="1:18">
      <c r="A168" s="4"/>
      <c r="B168" s="5"/>
      <c r="C168" s="5"/>
      <c r="D168" s="5"/>
      <c r="E168" s="5"/>
      <c r="F168" s="5"/>
      <c r="G168" s="5"/>
      <c r="H168" s="5"/>
      <c r="I168" s="5"/>
      <c r="J168" s="5"/>
      <c r="K168" s="5"/>
      <c r="L168" s="5"/>
      <c r="M168" s="5"/>
      <c r="N168" s="5"/>
      <c r="O168" s="5"/>
      <c r="P168" s="5"/>
      <c r="Q168" s="5"/>
      <c r="R168" s="5"/>
    </row>
    <row r="169" spans="1:18">
      <c r="A169" s="4"/>
      <c r="B169" s="5"/>
      <c r="C169" s="5"/>
      <c r="D169" s="5"/>
      <c r="E169" s="5"/>
      <c r="F169" s="5"/>
      <c r="G169" s="5"/>
      <c r="H169" s="5"/>
      <c r="I169" s="5"/>
      <c r="J169" s="5"/>
      <c r="K169" s="5"/>
      <c r="L169" s="5"/>
      <c r="M169" s="5"/>
      <c r="N169" s="5"/>
      <c r="O169" s="5"/>
      <c r="P169" s="5"/>
      <c r="Q169" s="5"/>
      <c r="R169" s="5"/>
    </row>
    <row r="170" spans="1:18">
      <c r="A170" s="4"/>
      <c r="B170" s="5"/>
      <c r="C170" s="5"/>
      <c r="D170" s="5"/>
      <c r="E170" s="5"/>
      <c r="F170" s="5"/>
      <c r="G170" s="5"/>
      <c r="H170" s="5"/>
      <c r="I170" s="5"/>
      <c r="J170" s="5"/>
      <c r="K170" s="5"/>
      <c r="L170" s="5"/>
      <c r="M170" s="5"/>
      <c r="N170" s="5"/>
      <c r="O170" s="5"/>
      <c r="P170" s="5"/>
      <c r="Q170" s="5"/>
      <c r="R170" s="5"/>
    </row>
    <row r="171" spans="1:18">
      <c r="A171" s="4"/>
      <c r="B171" s="5"/>
      <c r="C171" s="5"/>
      <c r="D171" s="5"/>
      <c r="E171" s="5"/>
      <c r="F171" s="5"/>
      <c r="G171" s="5"/>
      <c r="H171" s="5"/>
      <c r="I171" s="5"/>
      <c r="J171" s="5"/>
      <c r="K171" s="5"/>
      <c r="L171" s="5"/>
      <c r="M171" s="5"/>
      <c r="N171" s="5"/>
      <c r="O171" s="5"/>
      <c r="P171" s="5"/>
      <c r="Q171" s="5"/>
      <c r="R171" s="5"/>
    </row>
    <row r="172" spans="1:18">
      <c r="A172" s="4"/>
      <c r="B172" s="5"/>
      <c r="C172" s="5"/>
      <c r="D172" s="5"/>
      <c r="E172" s="5"/>
      <c r="F172" s="5"/>
      <c r="G172" s="5"/>
      <c r="H172" s="5"/>
      <c r="I172" s="5"/>
      <c r="J172" s="5"/>
      <c r="K172" s="5"/>
      <c r="L172" s="5"/>
      <c r="M172" s="5"/>
      <c r="N172" s="5"/>
      <c r="O172" s="5"/>
      <c r="P172" s="5"/>
      <c r="Q172" s="5"/>
      <c r="R172" s="5"/>
    </row>
    <row r="173" spans="1:18">
      <c r="A173" s="4"/>
      <c r="B173" s="5"/>
      <c r="C173" s="5"/>
      <c r="D173" s="5"/>
      <c r="E173" s="5"/>
      <c r="F173" s="5"/>
      <c r="G173" s="5"/>
      <c r="H173" s="5"/>
      <c r="I173" s="5"/>
      <c r="J173" s="5"/>
      <c r="K173" s="5"/>
      <c r="L173" s="5"/>
      <c r="M173" s="5"/>
      <c r="N173" s="5"/>
      <c r="O173" s="5"/>
      <c r="P173" s="5"/>
      <c r="Q173" s="5"/>
      <c r="R173" s="5"/>
    </row>
    <row r="174" spans="1:18">
      <c r="A174" s="4"/>
      <c r="B174" s="5"/>
      <c r="C174" s="5"/>
      <c r="D174" s="5"/>
      <c r="E174" s="5"/>
      <c r="F174" s="5"/>
      <c r="G174" s="5"/>
      <c r="H174" s="5"/>
      <c r="I174" s="5"/>
      <c r="J174" s="5"/>
      <c r="K174" s="5"/>
      <c r="L174" s="5"/>
      <c r="M174" s="5"/>
      <c r="N174" s="5"/>
      <c r="O174" s="5"/>
      <c r="P174" s="5"/>
      <c r="Q174" s="5"/>
      <c r="R174" s="5"/>
    </row>
    <row r="175" spans="1:18">
      <c r="A175" s="4"/>
      <c r="B175" s="5"/>
      <c r="C175" s="5"/>
      <c r="D175" s="5"/>
      <c r="E175" s="5"/>
      <c r="F175" s="5"/>
      <c r="G175" s="5"/>
      <c r="H175" s="5"/>
      <c r="I175" s="5"/>
      <c r="J175" s="5"/>
      <c r="K175" s="5"/>
      <c r="L175" s="5"/>
      <c r="M175" s="5"/>
      <c r="N175" s="5"/>
      <c r="O175" s="5"/>
      <c r="P175" s="5"/>
      <c r="Q175" s="5"/>
      <c r="R175" s="5"/>
    </row>
    <row r="176" spans="1:18">
      <c r="A176" s="4"/>
      <c r="B176" s="5"/>
      <c r="C176" s="5"/>
      <c r="D176" s="5"/>
      <c r="E176" s="5"/>
      <c r="F176" s="5"/>
      <c r="G176" s="5"/>
      <c r="H176" s="5"/>
      <c r="I176" s="5"/>
      <c r="J176" s="5"/>
      <c r="K176" s="5"/>
      <c r="L176" s="5"/>
      <c r="M176" s="5"/>
      <c r="N176" s="5"/>
      <c r="O176" s="5"/>
      <c r="P176" s="5"/>
      <c r="Q176" s="5"/>
      <c r="R176" s="5"/>
    </row>
    <row r="177" spans="1:18">
      <c r="A177" s="4"/>
      <c r="B177" s="5"/>
      <c r="C177" s="5"/>
      <c r="D177" s="5"/>
      <c r="E177" s="5"/>
      <c r="F177" s="5"/>
      <c r="G177" s="5"/>
      <c r="H177" s="5"/>
      <c r="I177" s="5"/>
      <c r="J177" s="5"/>
      <c r="K177" s="5"/>
      <c r="L177" s="5"/>
      <c r="M177" s="5"/>
      <c r="N177" s="5"/>
      <c r="O177" s="5"/>
      <c r="P177" s="5"/>
      <c r="Q177" s="5"/>
      <c r="R177" s="5"/>
    </row>
    <row r="178" spans="1:18">
      <c r="A178" s="4"/>
      <c r="B178" s="5"/>
      <c r="C178" s="5"/>
      <c r="D178" s="5"/>
      <c r="E178" s="5"/>
      <c r="F178" s="5"/>
      <c r="G178" s="5"/>
      <c r="H178" s="5"/>
      <c r="I178" s="5"/>
      <c r="J178" s="5"/>
      <c r="K178" s="5"/>
      <c r="L178" s="5"/>
      <c r="M178" s="5"/>
      <c r="N178" s="5"/>
      <c r="O178" s="5"/>
      <c r="P178" s="5"/>
      <c r="Q178" s="5"/>
      <c r="R178" s="5"/>
    </row>
    <row r="179" spans="1:18">
      <c r="A179" s="4"/>
      <c r="B179" s="5"/>
      <c r="C179" s="5"/>
      <c r="D179" s="5"/>
      <c r="E179" s="5"/>
      <c r="F179" s="5"/>
      <c r="G179" s="5"/>
      <c r="H179" s="5"/>
      <c r="I179" s="5"/>
      <c r="J179" s="5"/>
      <c r="K179" s="5"/>
      <c r="L179" s="5"/>
      <c r="M179" s="5"/>
      <c r="N179" s="5"/>
      <c r="O179" s="5"/>
      <c r="P179" s="5"/>
      <c r="Q179" s="5"/>
      <c r="R179" s="5"/>
    </row>
    <row r="180" spans="1:18">
      <c r="A180" s="4"/>
      <c r="B180" s="5"/>
      <c r="C180" s="5"/>
      <c r="D180" s="5"/>
      <c r="E180" s="5"/>
      <c r="F180" s="5"/>
      <c r="G180" s="5"/>
      <c r="H180" s="5"/>
      <c r="I180" s="5"/>
      <c r="J180" s="5"/>
      <c r="K180" s="5"/>
      <c r="L180" s="5"/>
      <c r="M180" s="5"/>
      <c r="N180" s="5"/>
      <c r="O180" s="5"/>
      <c r="P180" s="5"/>
      <c r="Q180" s="5"/>
      <c r="R180" s="5"/>
    </row>
    <row r="181" spans="1:18">
      <c r="A181" s="4"/>
      <c r="B181" s="5"/>
      <c r="C181" s="5"/>
      <c r="D181" s="5"/>
      <c r="E181" s="5"/>
      <c r="F181" s="5"/>
      <c r="G181" s="5"/>
      <c r="H181" s="5"/>
      <c r="I181" s="5"/>
      <c r="J181" s="5"/>
      <c r="K181" s="5"/>
      <c r="L181" s="5"/>
      <c r="M181" s="5"/>
      <c r="N181" s="5"/>
      <c r="O181" s="5"/>
      <c r="P181" s="5"/>
      <c r="Q181" s="5"/>
      <c r="R181" s="5"/>
    </row>
    <row r="182" spans="1:18">
      <c r="A182" s="4"/>
      <c r="B182" s="5"/>
      <c r="C182" s="5"/>
      <c r="D182" s="5"/>
      <c r="E182" s="5"/>
      <c r="F182" s="5"/>
      <c r="G182" s="5"/>
      <c r="H182" s="5"/>
      <c r="I182" s="5"/>
      <c r="J182" s="5"/>
      <c r="K182" s="5"/>
      <c r="L182" s="5"/>
      <c r="M182" s="5"/>
      <c r="N182" s="5"/>
      <c r="O182" s="5"/>
      <c r="P182" s="5"/>
      <c r="Q182" s="5"/>
      <c r="R182" s="5"/>
    </row>
    <row r="183" spans="1:18">
      <c r="A183" s="4"/>
      <c r="B183" s="5"/>
      <c r="C183" s="5"/>
      <c r="D183" s="5"/>
      <c r="E183" s="5"/>
      <c r="F183" s="5"/>
      <c r="G183" s="5"/>
      <c r="H183" s="5"/>
      <c r="I183" s="5"/>
      <c r="J183" s="5"/>
      <c r="K183" s="5"/>
      <c r="L183" s="5"/>
      <c r="M183" s="5"/>
      <c r="N183" s="5"/>
      <c r="O183" s="5"/>
      <c r="P183" s="5"/>
      <c r="Q183" s="5"/>
      <c r="R183" s="5"/>
    </row>
    <row r="184" spans="1:18">
      <c r="A184" s="4"/>
      <c r="B184" s="5"/>
      <c r="C184" s="5"/>
      <c r="D184" s="5"/>
      <c r="E184" s="5"/>
      <c r="F184" s="5"/>
      <c r="G184" s="5"/>
      <c r="H184" s="5"/>
      <c r="I184" s="5"/>
      <c r="J184" s="5"/>
      <c r="K184" s="5"/>
      <c r="L184" s="5"/>
      <c r="M184" s="5"/>
      <c r="N184" s="5"/>
      <c r="O184" s="5"/>
      <c r="P184" s="5"/>
      <c r="Q184" s="5"/>
      <c r="R184" s="5"/>
    </row>
    <row r="185" spans="1:18">
      <c r="A185" s="4"/>
      <c r="B185" s="5"/>
      <c r="C185" s="5"/>
      <c r="D185" s="5"/>
      <c r="E185" s="5"/>
      <c r="F185" s="5"/>
      <c r="G185" s="5"/>
      <c r="H185" s="5"/>
      <c r="I185" s="5"/>
      <c r="J185" s="5"/>
      <c r="K185" s="5"/>
      <c r="L185" s="5"/>
      <c r="M185" s="5"/>
      <c r="N185" s="5"/>
      <c r="O185" s="5"/>
      <c r="P185" s="5"/>
      <c r="Q185" s="5"/>
      <c r="R185" s="5"/>
    </row>
    <row r="186" spans="1:18">
      <c r="A186" s="4"/>
      <c r="B186" s="5"/>
      <c r="C186" s="5"/>
      <c r="D186" s="5"/>
      <c r="E186" s="5"/>
      <c r="F186" s="5"/>
      <c r="G186" s="5"/>
      <c r="H186" s="5"/>
      <c r="I186" s="5"/>
      <c r="J186" s="5"/>
      <c r="K186" s="5"/>
      <c r="L186" s="5"/>
      <c r="M186" s="5"/>
      <c r="N186" s="5"/>
      <c r="O186" s="5"/>
      <c r="P186" s="5"/>
      <c r="Q186" s="5"/>
      <c r="R186" s="5"/>
    </row>
  </sheetData>
  <mergeCells count="1">
    <mergeCell ref="A1:Q1"/>
  </mergeCells>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Q27"/>
  <sheetViews>
    <sheetView tabSelected="1" workbookViewId="0">
      <selection activeCell="H15" sqref="H15"/>
    </sheetView>
  </sheetViews>
  <sheetFormatPr defaultColWidth="11" defaultRowHeight="16.8"/>
  <cols>
    <col min="1" max="1" width="57.3303571428571" style="1" customWidth="1"/>
    <col min="2" max="4" width="12.7857142857143" style="1"/>
    <col min="5" max="5" width="11.6428571428571" style="1"/>
    <col min="6" max="6" width="12.7857142857143" style="1"/>
    <col min="7" max="16384" width="11" style="1"/>
  </cols>
  <sheetData>
    <row r="1" spans="1:17">
      <c r="A1" s="2" t="s">
        <v>262</v>
      </c>
      <c r="B1" s="3"/>
      <c r="C1" s="3"/>
      <c r="D1" s="3"/>
      <c r="E1" s="3"/>
      <c r="F1" s="3"/>
      <c r="G1" s="3"/>
      <c r="H1" s="3"/>
      <c r="I1" s="3"/>
      <c r="J1" s="3"/>
      <c r="K1" s="3"/>
      <c r="L1" s="3"/>
      <c r="M1" s="3"/>
      <c r="N1" s="3"/>
      <c r="O1" s="3"/>
      <c r="P1" s="3"/>
      <c r="Q1" s="3"/>
    </row>
    <row r="2" spans="1:17">
      <c r="A2" s="4" t="s">
        <v>1</v>
      </c>
      <c r="B2" s="4" t="s">
        <v>263</v>
      </c>
      <c r="C2" s="4" t="s">
        <v>264</v>
      </c>
      <c r="D2" s="4" t="s">
        <v>265</v>
      </c>
      <c r="E2" s="4" t="s">
        <v>266</v>
      </c>
      <c r="F2" s="4" t="s">
        <v>267</v>
      </c>
    </row>
    <row r="3" spans="1:17">
      <c r="A3" s="4" t="s">
        <v>268</v>
      </c>
      <c r="B3" s="5">
        <v>0.126299426794795</v>
      </c>
      <c r="C3" s="5">
        <v>0.374046399151767</v>
      </c>
      <c r="D3" s="5">
        <v>0.2882952143</v>
      </c>
      <c r="E3" s="5">
        <v>0.299845080043228</v>
      </c>
      <c r="F3" s="5">
        <v>0</v>
      </c>
    </row>
    <row r="4" spans="1:17">
      <c r="A4" s="4" t="s">
        <v>269</v>
      </c>
      <c r="B4" s="5">
        <v>0</v>
      </c>
      <c r="C4" s="5">
        <v>0.00869875346862786</v>
      </c>
      <c r="D4" s="5">
        <v>0.0384393619065116</v>
      </c>
      <c r="E4" s="5">
        <v>0.0166580600023343</v>
      </c>
      <c r="F4" s="5">
        <v>0.426422789123021</v>
      </c>
    </row>
    <row r="5" spans="1:17">
      <c r="A5" s="4" t="s">
        <v>270</v>
      </c>
      <c r="B5" s="5">
        <v>0.00971534052268493</v>
      </c>
      <c r="C5" s="5">
        <v>0.00869875346862786</v>
      </c>
      <c r="D5" s="5">
        <v>0</v>
      </c>
      <c r="E5" s="5">
        <v>0.0333161200046109</v>
      </c>
      <c r="F5" s="5">
        <v>0.424154582797808</v>
      </c>
    </row>
    <row r="6" spans="1:17">
      <c r="A6" s="4" t="s">
        <v>271</v>
      </c>
      <c r="B6" s="5">
        <v>0.0291460215679452</v>
      </c>
      <c r="C6" s="5">
        <v>0.0260962604058212</v>
      </c>
      <c r="D6" s="5">
        <v>0.192196809533023</v>
      </c>
      <c r="E6" s="5">
        <v>0.149922540021037</v>
      </c>
      <c r="F6" s="5">
        <v>0.00680461897535932</v>
      </c>
    </row>
    <row r="7" spans="1:17">
      <c r="A7" s="4" t="s">
        <v>272</v>
      </c>
      <c r="B7" s="5">
        <v>0.0680073836589041</v>
      </c>
      <c r="C7" s="5">
        <v>0.121782548560707</v>
      </c>
      <c r="D7" s="5">
        <v>0.134537766673023</v>
      </c>
      <c r="E7" s="5">
        <v>0.0333161200046109</v>
      </c>
      <c r="F7" s="5">
        <v>0.0113410316256029</v>
      </c>
    </row>
    <row r="8" spans="1:17">
      <c r="A8" s="4" t="s">
        <v>273</v>
      </c>
      <c r="B8" s="5">
        <v>0.0485767026134247</v>
      </c>
      <c r="C8" s="5">
        <v>0.0347950138744283</v>
      </c>
      <c r="D8" s="5">
        <v>0.0768787238132558</v>
      </c>
      <c r="E8" s="5">
        <v>0.0166580600023343</v>
      </c>
      <c r="F8" s="5">
        <v>0.00680461897535932</v>
      </c>
    </row>
    <row r="9" spans="1:17">
      <c r="A9" s="4" t="s">
        <v>274</v>
      </c>
      <c r="B9" s="5">
        <v>0.0680073836589041</v>
      </c>
      <c r="C9" s="5">
        <v>0.00869875346862786</v>
      </c>
      <c r="D9" s="5">
        <v>0</v>
      </c>
      <c r="E9" s="5">
        <v>0.0666322400092219</v>
      </c>
      <c r="F9" s="5">
        <v>0</v>
      </c>
    </row>
    <row r="10" spans="1:17">
      <c r="A10" s="4" t="s">
        <v>275</v>
      </c>
      <c r="B10" s="5">
        <v>0.0971534052268493</v>
      </c>
      <c r="C10" s="5">
        <v>0</v>
      </c>
      <c r="D10" s="5">
        <v>0.0192196809533023</v>
      </c>
      <c r="E10" s="5">
        <v>0.0166580600023343</v>
      </c>
      <c r="F10" s="5">
        <v>0.00453641265024361</v>
      </c>
    </row>
    <row r="11" spans="1:17">
      <c r="A11" s="4" t="s">
        <v>276</v>
      </c>
      <c r="B11" s="5">
        <v>0.0388613620906849</v>
      </c>
      <c r="C11" s="5">
        <v>0.0173975069372557</v>
      </c>
      <c r="D11" s="5">
        <v>0</v>
      </c>
      <c r="E11" s="5">
        <v>0.0666322400092219</v>
      </c>
      <c r="F11" s="5">
        <v>0.00567051581280146</v>
      </c>
    </row>
    <row r="12" spans="1:17">
      <c r="A12" s="4" t="s">
        <v>277</v>
      </c>
      <c r="B12" s="5">
        <v>0.00971534052268493</v>
      </c>
      <c r="C12" s="5">
        <v>0</v>
      </c>
      <c r="D12" s="5">
        <v>0</v>
      </c>
      <c r="E12" s="5">
        <v>0.0333161200046109</v>
      </c>
      <c r="F12" s="5">
        <v>0.0612415707781973</v>
      </c>
    </row>
    <row r="13" spans="1:17">
      <c r="A13" s="4" t="s">
        <v>278</v>
      </c>
      <c r="B13" s="5">
        <v>0.0194306810453699</v>
      </c>
      <c r="C13" s="5">
        <v>0.0434937673432432</v>
      </c>
      <c r="D13" s="5">
        <v>0.0192196809533023</v>
      </c>
      <c r="E13" s="5">
        <v>0.0166580600023343</v>
      </c>
      <c r="F13" s="5">
        <v>0.00226820632511571</v>
      </c>
    </row>
    <row r="14" spans="1:17">
      <c r="A14" s="4" t="s">
        <v>279</v>
      </c>
      <c r="B14" s="5">
        <v>0.00971534052268493</v>
      </c>
      <c r="C14" s="5">
        <v>0.0260962604058212</v>
      </c>
      <c r="D14" s="5">
        <v>0.05765904286</v>
      </c>
      <c r="E14" s="5">
        <v>0</v>
      </c>
      <c r="F14" s="5">
        <v>0.00453641265024361</v>
      </c>
    </row>
    <row r="15" spans="1:17">
      <c r="A15" s="4" t="s">
        <v>280</v>
      </c>
      <c r="B15" s="5">
        <v>0.0680073836589041</v>
      </c>
      <c r="C15" s="5">
        <v>0.00869875346862786</v>
      </c>
      <c r="D15" s="5">
        <v>0.0192196809533023</v>
      </c>
      <c r="E15" s="5">
        <v>0</v>
      </c>
      <c r="F15" s="5">
        <v>0</v>
      </c>
    </row>
    <row r="16" spans="1:17">
      <c r="A16" s="4" t="s">
        <v>281</v>
      </c>
      <c r="B16" s="5">
        <v>0</v>
      </c>
      <c r="C16" s="5">
        <v>0.00869875346862786</v>
      </c>
      <c r="D16" s="5">
        <v>0.0192196809533023</v>
      </c>
      <c r="E16" s="5">
        <v>0.0333161200046109</v>
      </c>
      <c r="F16" s="5">
        <v>0.00793872213791717</v>
      </c>
    </row>
    <row r="17" spans="1:6">
      <c r="A17" s="4" t="s">
        <v>282</v>
      </c>
      <c r="B17" s="5">
        <v>0</v>
      </c>
      <c r="C17" s="5">
        <v>0.0173975069372557</v>
      </c>
      <c r="D17" s="5">
        <v>0</v>
      </c>
      <c r="E17" s="5">
        <v>0.0499741800069164</v>
      </c>
      <c r="F17" s="5">
        <v>0</v>
      </c>
    </row>
    <row r="18" spans="1:6">
      <c r="A18" s="4" t="s">
        <v>283</v>
      </c>
      <c r="B18" s="5">
        <v>0.00971534052268493</v>
      </c>
      <c r="C18" s="5">
        <v>0.0173975069372557</v>
      </c>
      <c r="D18" s="5">
        <v>0</v>
      </c>
      <c r="E18" s="5">
        <v>0.0333161200046109</v>
      </c>
      <c r="F18" s="5">
        <v>0.00226820632511571</v>
      </c>
    </row>
    <row r="19" spans="1:6">
      <c r="A19" s="4" t="s">
        <v>284</v>
      </c>
      <c r="B19" s="5">
        <v>0</v>
      </c>
      <c r="C19" s="5">
        <v>0.0173975069372557</v>
      </c>
      <c r="D19" s="5">
        <v>0.0192196809533023</v>
      </c>
      <c r="E19" s="5">
        <v>0.0166580600023343</v>
      </c>
      <c r="F19" s="5">
        <v>0</v>
      </c>
    </row>
    <row r="20" spans="1:6">
      <c r="A20" s="4" t="s">
        <v>285</v>
      </c>
      <c r="B20" s="5">
        <v>0.0485767026134247</v>
      </c>
      <c r="C20" s="5">
        <v>0</v>
      </c>
      <c r="D20" s="5">
        <v>0</v>
      </c>
      <c r="E20" s="5">
        <v>0</v>
      </c>
      <c r="F20" s="5">
        <v>0.00113410316256029</v>
      </c>
    </row>
    <row r="21" spans="1:6">
      <c r="A21" s="4" t="s">
        <v>286</v>
      </c>
      <c r="B21" s="5">
        <v>0.0291460215679452</v>
      </c>
      <c r="C21" s="5">
        <v>0.0173975069372557</v>
      </c>
      <c r="D21" s="5">
        <v>0</v>
      </c>
      <c r="E21" s="5">
        <v>0</v>
      </c>
      <c r="F21" s="5">
        <v>0</v>
      </c>
    </row>
    <row r="22" spans="1:6">
      <c r="A22" s="4" t="s">
        <v>287</v>
      </c>
      <c r="B22" s="5">
        <v>0</v>
      </c>
      <c r="C22" s="5">
        <v>0.00869875346862786</v>
      </c>
      <c r="D22" s="5">
        <v>0.0192196809533023</v>
      </c>
      <c r="E22" s="5">
        <v>0.0166580600023343</v>
      </c>
      <c r="F22" s="5">
        <v>0</v>
      </c>
    </row>
    <row r="23" spans="1:6">
      <c r="A23" s="4" t="s">
        <v>288</v>
      </c>
      <c r="B23" s="5">
        <v>0</v>
      </c>
      <c r="C23" s="5">
        <v>0</v>
      </c>
      <c r="D23" s="5">
        <v>0.0192196809533023</v>
      </c>
      <c r="E23" s="5">
        <v>0.0166580600023343</v>
      </c>
      <c r="F23" s="5">
        <v>0.00453641265024361</v>
      </c>
    </row>
    <row r="24" spans="1:6">
      <c r="A24" s="4" t="s">
        <v>289</v>
      </c>
      <c r="B24" s="5">
        <v>0.0388613620906849</v>
      </c>
      <c r="C24" s="5">
        <v>0</v>
      </c>
      <c r="D24" s="5">
        <v>0</v>
      </c>
      <c r="E24" s="5">
        <v>0</v>
      </c>
      <c r="F24" s="5">
        <v>0</v>
      </c>
    </row>
    <row r="25" spans="1:6">
      <c r="A25" s="4" t="s">
        <v>290</v>
      </c>
      <c r="B25" s="5">
        <v>0.0194306810453699</v>
      </c>
      <c r="C25" s="5">
        <v>0</v>
      </c>
      <c r="D25" s="5">
        <v>0.0192196809533023</v>
      </c>
      <c r="E25" s="5">
        <v>0</v>
      </c>
      <c r="F25" s="5">
        <v>0</v>
      </c>
    </row>
    <row r="26" spans="1:6">
      <c r="A26" s="4" t="s">
        <v>291</v>
      </c>
      <c r="B26" s="5">
        <v>0.0194306810453699</v>
      </c>
      <c r="C26" s="5">
        <v>0</v>
      </c>
      <c r="D26" s="5">
        <v>0</v>
      </c>
      <c r="E26" s="5">
        <v>0.0166580600023343</v>
      </c>
      <c r="F26" s="5">
        <v>0.00113410316256029</v>
      </c>
    </row>
    <row r="27" spans="1:6">
      <c r="A27" s="4" t="s">
        <v>292</v>
      </c>
      <c r="B27" s="5">
        <v>0.242203439230685</v>
      </c>
      <c r="C27" s="5">
        <v>0.234509694760166</v>
      </c>
      <c r="D27" s="5">
        <v>0.0582356332877677</v>
      </c>
      <c r="E27" s="5">
        <v>0.0671486398686458</v>
      </c>
      <c r="F27" s="5">
        <v>0.0292076928478514</v>
      </c>
    </row>
  </sheetData>
  <mergeCells count="1">
    <mergeCell ref="A1:Q1"/>
  </mergeCells>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Macintosh Excel</Application>
  <HeadingPairs>
    <vt:vector size="2" baseType="variant">
      <vt:variant>
        <vt:lpstr>工作表</vt:lpstr>
      </vt:variant>
      <vt:variant>
        <vt:i4>6</vt:i4>
      </vt:variant>
    </vt:vector>
  </HeadingPairs>
  <TitlesOfParts>
    <vt:vector size="6" baseType="lpstr">
      <vt:lpstr>Table S1</vt:lpstr>
      <vt:lpstr>Table S2</vt:lpstr>
      <vt:lpstr>Table S3</vt:lpstr>
      <vt:lpstr>Table S4</vt:lpstr>
      <vt:lpstr>Table S5</vt:lpstr>
      <vt:lpstr>Table S6</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inghui he</dc:creator>
  <cp:lastModifiedBy>王勇</cp:lastModifiedBy>
  <dcterms:created xsi:type="dcterms:W3CDTF">2025-06-27T16:18:00Z</dcterms:created>
  <dcterms:modified xsi:type="dcterms:W3CDTF">2026-04-26T09:48: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CB87AB94B14FD14556EED69D9B7A723_42</vt:lpwstr>
  </property>
  <property fmtid="{D5CDD505-2E9C-101B-9397-08002B2CF9AE}" pid="3" name="KSOProductBuildVer">
    <vt:lpwstr>2052-12.1.24703.24703</vt:lpwstr>
  </property>
  <property fmtid="{D5CDD505-2E9C-101B-9397-08002B2CF9AE}" pid="4" name="CalculationRule">
    <vt:i4>0</vt:i4>
  </property>
</Properties>
</file>